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4"/>
  </bookViews>
  <sheets>
    <sheet name="Species and individual number" sheetId="4" r:id="rId1"/>
    <sheet name="Proportion of species and indiv" sheetId="5" r:id="rId2"/>
    <sheet name="Diversity index" sheetId="1" r:id="rId3"/>
    <sheet name="The similarity coefficient" sheetId="6" r:id="rId4"/>
    <sheet name="Comparison of stability" sheetId="3" r:id="rId5"/>
  </sheets>
  <calcPr calcId="144525"/>
</workbook>
</file>

<file path=xl/sharedStrings.xml><?xml version="1.0" encoding="utf-8"?>
<sst xmlns="http://schemas.openxmlformats.org/spreadsheetml/2006/main" count="739" uniqueCount="72">
  <si>
    <t>Seedling stage</t>
  </si>
  <si>
    <t>Bell stage</t>
  </si>
  <si>
    <t>Heading stage</t>
  </si>
  <si>
    <t>Full ripe stage</t>
  </si>
  <si>
    <t>average</t>
  </si>
  <si>
    <t>stdev</t>
  </si>
  <si>
    <t>herbivorous(species number)</t>
  </si>
  <si>
    <t>HGK60</t>
  </si>
  <si>
    <t>Z58</t>
  </si>
  <si>
    <t>herbivorous(individuals number)</t>
  </si>
  <si>
    <t>predatory(species number)</t>
  </si>
  <si>
    <t>predatory(individuals number)</t>
  </si>
  <si>
    <t>parasitic(species number)</t>
  </si>
  <si>
    <t>parasitic(individuals number)</t>
  </si>
  <si>
    <t>neutral(species number)</t>
  </si>
  <si>
    <t>neutral(individuals number)</t>
  </si>
  <si>
    <t>herbivorous</t>
  </si>
  <si>
    <t>I</t>
  </si>
  <si>
    <t>II</t>
  </si>
  <si>
    <t>III</t>
  </si>
  <si>
    <t>IV</t>
  </si>
  <si>
    <t>Species of  HGK60</t>
  </si>
  <si>
    <t>Species of  Z58</t>
  </si>
  <si>
    <t>Individuals of  HGK60</t>
  </si>
  <si>
    <t>Individuals of  Z58</t>
  </si>
  <si>
    <t>stdev(species number)</t>
  </si>
  <si>
    <t>stdev(individuals number)</t>
  </si>
  <si>
    <t>Significance of difference(species number)</t>
  </si>
  <si>
    <t>Significance of difference(individuals number)</t>
  </si>
  <si>
    <t>predatory</t>
  </si>
  <si>
    <t>parasitic</t>
  </si>
  <si>
    <t>neutral</t>
  </si>
  <si>
    <t>*</t>
  </si>
  <si>
    <t>species number</t>
  </si>
  <si>
    <t>total</t>
  </si>
  <si>
    <t>individuals number</t>
  </si>
  <si>
    <t>Proportion of species number</t>
  </si>
  <si>
    <t>Proportion of individuals number</t>
  </si>
  <si>
    <t>species number(%)</t>
  </si>
  <si>
    <t>Data used for plot</t>
  </si>
  <si>
    <t>Herbivorous group</t>
  </si>
  <si>
    <t>Predatory group</t>
  </si>
  <si>
    <t>Parasitic group</t>
  </si>
  <si>
    <t>Neutral group</t>
  </si>
  <si>
    <r>
      <rPr>
        <sz val="11"/>
        <rFont val="Times New Roman"/>
        <charset val="134"/>
      </rPr>
      <t>individuals number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%</t>
    </r>
    <r>
      <rPr>
        <sz val="11"/>
        <rFont val="宋体"/>
        <charset val="134"/>
      </rPr>
      <t>）</t>
    </r>
  </si>
  <si>
    <t>Dmg</t>
  </si>
  <si>
    <t>H</t>
  </si>
  <si>
    <t>D</t>
  </si>
  <si>
    <t>J</t>
  </si>
  <si>
    <t>Species number</t>
  </si>
  <si>
    <t>W=Co ownership of HGK60 and Z58</t>
  </si>
  <si>
    <t>a=Species number of HGK60</t>
  </si>
  <si>
    <t>b=Species number of Z58</t>
  </si>
  <si>
    <t>W</t>
  </si>
  <si>
    <t>2W</t>
  </si>
  <si>
    <t>a</t>
  </si>
  <si>
    <t>b</t>
  </si>
  <si>
    <t>a+b</t>
  </si>
  <si>
    <t>The similarity coefficient</t>
  </si>
  <si>
    <t xml:space="preserve"> all of the arthropods</t>
  </si>
  <si>
    <t>table 2</t>
  </si>
  <si>
    <t>Nn</t>
  </si>
  <si>
    <t>Np</t>
  </si>
  <si>
    <t>Nd</t>
  </si>
  <si>
    <t>Sn</t>
  </si>
  <si>
    <t>Sp</t>
  </si>
  <si>
    <t>Sd</t>
  </si>
  <si>
    <t>Nn/Np</t>
  </si>
  <si>
    <t>Nd/Np</t>
  </si>
  <si>
    <t>Sn/Sp</t>
  </si>
  <si>
    <t>Sd/Sp</t>
  </si>
  <si>
    <t>Keep 3 significant digits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0_ "/>
    <numFmt numFmtId="177" formatCode="0.000_ "/>
    <numFmt numFmtId="178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1"/>
      <name val="Times New Roman"/>
      <charset val="134"/>
    </font>
    <font>
      <sz val="9"/>
      <name val="Times New Roman"/>
      <charset val="134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7" fillId="11" borderId="3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39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3" fillId="0" borderId="37" applyNumberFormat="0" applyFill="0" applyAlignment="0" applyProtection="0">
      <alignment vertical="center"/>
    </xf>
    <xf numFmtId="0" fontId="16" fillId="0" borderId="37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5" fillId="0" borderId="41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5" fillId="8" borderId="36" applyNumberFormat="0" applyAlignment="0" applyProtection="0">
      <alignment vertical="center"/>
    </xf>
    <xf numFmtId="0" fontId="22" fillId="8" borderId="38" applyNumberFormat="0" applyAlignment="0" applyProtection="0">
      <alignment vertical="center"/>
    </xf>
    <xf numFmtId="0" fontId="21" fillId="17" borderId="40" applyNumberFormat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0" borderId="35" applyNumberFormat="0" applyFill="0" applyAlignment="0" applyProtection="0">
      <alignment vertical="center"/>
    </xf>
    <xf numFmtId="0" fontId="26" fillId="0" borderId="42" applyNumberFormat="0" applyFill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3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8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top" wrapText="1"/>
    </xf>
    <xf numFmtId="0" fontId="1" fillId="0" borderId="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top" wrapText="1"/>
    </xf>
    <xf numFmtId="177" fontId="1" fillId="0" borderId="1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1" fillId="0" borderId="7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9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14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176" fontId="1" fillId="0" borderId="15" xfId="0" applyNumberFormat="1" applyFont="1" applyFill="1" applyBorder="1" applyAlignment="1">
      <alignment vertical="center"/>
    </xf>
    <xf numFmtId="176" fontId="1" fillId="0" borderId="13" xfId="0" applyNumberFormat="1" applyFont="1" applyFill="1" applyBorder="1" applyAlignment="1">
      <alignment vertical="center"/>
    </xf>
    <xf numFmtId="176" fontId="1" fillId="0" borderId="16" xfId="0" applyNumberFormat="1" applyFont="1" applyFill="1" applyBorder="1" applyAlignment="1">
      <alignment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6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Border="1">
      <alignment vertical="center"/>
    </xf>
    <xf numFmtId="0" fontId="1" fillId="0" borderId="14" xfId="0" applyFont="1" applyBorder="1">
      <alignment vertical="center"/>
    </xf>
    <xf numFmtId="0" fontId="1" fillId="0" borderId="15" xfId="0" applyFont="1" applyBorder="1">
      <alignment vertical="center"/>
    </xf>
    <xf numFmtId="0" fontId="1" fillId="0" borderId="16" xfId="0" applyFont="1" applyBorder="1">
      <alignment vertical="center"/>
    </xf>
    <xf numFmtId="0" fontId="4" fillId="0" borderId="0" xfId="0" applyFont="1" applyFill="1" applyAlignment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4" fillId="0" borderId="18" xfId="0" applyFont="1" applyFill="1" applyBorder="1" applyAlignment="1">
      <alignment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178" fontId="4" fillId="0" borderId="1" xfId="0" applyNumberFormat="1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178" fontId="4" fillId="0" borderId="13" xfId="0" applyNumberFormat="1" applyFont="1" applyFill="1" applyBorder="1" applyAlignment="1">
      <alignment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vertical="center"/>
    </xf>
    <xf numFmtId="0" fontId="4" fillId="0" borderId="1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vertical="center"/>
    </xf>
    <xf numFmtId="0" fontId="5" fillId="0" borderId="15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3" xfId="0" applyFont="1" applyFill="1" applyBorder="1" applyAlignment="1">
      <alignment vertical="center"/>
    </xf>
    <xf numFmtId="0" fontId="4" fillId="0" borderId="34" xfId="0" applyFont="1" applyFill="1" applyBorder="1" applyAlignment="1">
      <alignment vertical="center"/>
    </xf>
    <xf numFmtId="178" fontId="4" fillId="0" borderId="0" xfId="0" applyNumberFormat="1" applyFont="1" applyFill="1" applyAlignment="1">
      <alignment vertical="center"/>
    </xf>
    <xf numFmtId="0" fontId="4" fillId="0" borderId="15" xfId="0" applyFont="1" applyFill="1" applyBorder="1" applyAlignment="1">
      <alignment horizontal="center" vertical="center"/>
    </xf>
    <xf numFmtId="178" fontId="4" fillId="0" borderId="15" xfId="0" applyNumberFormat="1" applyFont="1" applyFill="1" applyBorder="1" applyAlignment="1">
      <alignment vertical="center"/>
    </xf>
    <xf numFmtId="178" fontId="4" fillId="0" borderId="16" xfId="0" applyNumberFormat="1" applyFont="1" applyFill="1" applyBorder="1" applyAlignment="1">
      <alignment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1" xfId="0" applyFont="1" applyFill="1" applyBorder="1" applyAlignment="1">
      <alignment vertical="center"/>
    </xf>
    <xf numFmtId="178" fontId="6" fillId="0" borderId="1" xfId="0" applyNumberFormat="1" applyFont="1" applyFill="1" applyBorder="1" applyAlignment="1">
      <alignment vertical="center"/>
    </xf>
    <xf numFmtId="0" fontId="6" fillId="0" borderId="12" xfId="0" applyFont="1" applyFill="1" applyBorder="1" applyAlignment="1">
      <alignment vertical="center"/>
    </xf>
    <xf numFmtId="0" fontId="6" fillId="0" borderId="13" xfId="0" applyFont="1" applyFill="1" applyBorder="1" applyAlignment="1">
      <alignment vertical="center"/>
    </xf>
    <xf numFmtId="178" fontId="6" fillId="0" borderId="13" xfId="0" applyNumberFormat="1" applyFont="1" applyFill="1" applyBorder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10" xfId="0" applyFont="1" applyFill="1" applyBorder="1" applyAlignment="1">
      <alignment vertical="center"/>
    </xf>
    <xf numFmtId="0" fontId="7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vertical="center"/>
    </xf>
    <xf numFmtId="178" fontId="6" fillId="0" borderId="15" xfId="0" applyNumberFormat="1" applyFont="1" applyFill="1" applyBorder="1" applyAlignment="1">
      <alignment vertical="center"/>
    </xf>
    <xf numFmtId="178" fontId="6" fillId="0" borderId="16" xfId="0" applyNumberFormat="1" applyFont="1" applyFill="1" applyBorder="1" applyAlignment="1">
      <alignment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rbivorous </a:t>
            </a: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u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45102663706992"/>
          <c:y val="0.056851642129105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11320754717"/>
          <c:y val="0.182646212847555"/>
          <c:w val="0.747752497225305"/>
          <c:h val="0.489789069990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ecies and individual number'!$C$24:$D$24</c:f>
              <c:strCache>
                <c:ptCount val="1"/>
                <c:pt idx="0">
                  <c:v>Species of  HGK6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28:$L$28</c:f>
                <c:numCache>
                  <c:formatCode>General</c:formatCode>
                  <c:ptCount val="8"/>
                  <c:pt idx="0">
                    <c:v>3.39116499156263</c:v>
                  </c:pt>
                  <c:pt idx="1">
                    <c:v>2.29128784747792</c:v>
                  </c:pt>
                  <c:pt idx="2">
                    <c:v>3.26917420765551</c:v>
                  </c:pt>
                  <c:pt idx="3">
                    <c:v>3.20156211871642</c:v>
                  </c:pt>
                  <c:pt idx="4">
                    <c:v>1.87082869338697</c:v>
                  </c:pt>
                  <c:pt idx="5">
                    <c:v>1.92028643696715</c:v>
                  </c:pt>
                  <c:pt idx="6">
                    <c:v>3.93700393700591</c:v>
                  </c:pt>
                  <c:pt idx="7">
                    <c:v>2.29128784747792</c:v>
                  </c:pt>
                </c:numCache>
              </c:numRef>
            </c:plus>
            <c:minus>
              <c:numRef>
                <c:f>'Species and individual number'!$E$28:$L$28</c:f>
                <c:numCache>
                  <c:formatCode>General</c:formatCode>
                  <c:ptCount val="8"/>
                  <c:pt idx="0">
                    <c:v>3.39116499156263</c:v>
                  </c:pt>
                  <c:pt idx="1">
                    <c:v>2.29128784747792</c:v>
                  </c:pt>
                  <c:pt idx="2">
                    <c:v>3.26917420765551</c:v>
                  </c:pt>
                  <c:pt idx="3">
                    <c:v>3.20156211871642</c:v>
                  </c:pt>
                  <c:pt idx="4">
                    <c:v>1.87082869338697</c:v>
                  </c:pt>
                  <c:pt idx="5">
                    <c:v>1.92028643696715</c:v>
                  </c:pt>
                  <c:pt idx="6">
                    <c:v>3.93700393700591</c:v>
                  </c:pt>
                  <c:pt idx="7">
                    <c:v>2.29128784747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alpha val="82000"/>
                  </a:schemeClr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24:$L$24</c:f>
              <c:numCache>
                <c:formatCode>General</c:formatCode>
                <c:ptCount val="8"/>
                <c:pt idx="0">
                  <c:v>20</c:v>
                </c:pt>
                <c:pt idx="1">
                  <c:v>22.5</c:v>
                </c:pt>
                <c:pt idx="2">
                  <c:v>25.75</c:v>
                </c:pt>
                <c:pt idx="3">
                  <c:v>22.5</c:v>
                </c:pt>
                <c:pt idx="4">
                  <c:v>20</c:v>
                </c:pt>
                <c:pt idx="5">
                  <c:v>23.25</c:v>
                </c:pt>
                <c:pt idx="6">
                  <c:v>27</c:v>
                </c:pt>
                <c:pt idx="7">
                  <c:v>26.5</c:v>
                </c:pt>
              </c:numCache>
            </c:numRef>
          </c:val>
        </c:ser>
        <c:ser>
          <c:idx val="1"/>
          <c:order val="1"/>
          <c:tx>
            <c:strRef>
              <c:f>'Species and individual number'!$C$25</c:f>
              <c:strCache>
                <c:ptCount val="1"/>
                <c:pt idx="0">
                  <c:v>Species of  Z58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29:$L$29</c:f>
                <c:numCache>
                  <c:formatCode>General</c:formatCode>
                  <c:ptCount val="8"/>
                  <c:pt idx="0">
                    <c:v>3.26917420765551</c:v>
                  </c:pt>
                  <c:pt idx="1">
                    <c:v>3.35410196624968</c:v>
                  </c:pt>
                  <c:pt idx="2">
                    <c:v>3.04138126514911</c:v>
                  </c:pt>
                  <c:pt idx="3">
                    <c:v>2.34520787991171</c:v>
                  </c:pt>
                  <c:pt idx="4">
                    <c:v>8.27647267862342</c:v>
                  </c:pt>
                  <c:pt idx="5">
                    <c:v>1.5</c:v>
                  </c:pt>
                  <c:pt idx="6">
                    <c:v>3.83242742918897</c:v>
                  </c:pt>
                  <c:pt idx="7">
                    <c:v>2.54950975679639</c:v>
                  </c:pt>
                </c:numCache>
              </c:numRef>
            </c:plus>
            <c:minus>
              <c:numRef>
                <c:f>'Species and individual number'!$E$29:$L$29</c:f>
                <c:numCache>
                  <c:formatCode>General</c:formatCode>
                  <c:ptCount val="8"/>
                  <c:pt idx="0">
                    <c:v>3.26917420765551</c:v>
                  </c:pt>
                  <c:pt idx="1">
                    <c:v>3.35410196624968</c:v>
                  </c:pt>
                  <c:pt idx="2">
                    <c:v>3.04138126514911</c:v>
                  </c:pt>
                  <c:pt idx="3">
                    <c:v>2.34520787991171</c:v>
                  </c:pt>
                  <c:pt idx="4">
                    <c:v>8.27647267862342</c:v>
                  </c:pt>
                  <c:pt idx="5">
                    <c:v>1.5</c:v>
                  </c:pt>
                  <c:pt idx="6">
                    <c:v>3.83242742918897</c:v>
                  </c:pt>
                  <c:pt idx="7">
                    <c:v>2.54950975679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25:$L$25</c:f>
              <c:numCache>
                <c:formatCode>General</c:formatCode>
                <c:ptCount val="8"/>
                <c:pt idx="0">
                  <c:v>21.25</c:v>
                </c:pt>
                <c:pt idx="1">
                  <c:v>24.5</c:v>
                </c:pt>
                <c:pt idx="2">
                  <c:v>26.5</c:v>
                </c:pt>
                <c:pt idx="3">
                  <c:v>22</c:v>
                </c:pt>
                <c:pt idx="4">
                  <c:v>20.5</c:v>
                </c:pt>
                <c:pt idx="5">
                  <c:v>23.5</c:v>
                </c:pt>
                <c:pt idx="6">
                  <c:v>26.75</c:v>
                </c:pt>
                <c:pt idx="7">
                  <c:v>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0"/>
        <c:axId val="457292706"/>
        <c:axId val="303921951"/>
      </c:barChart>
      <c:lineChart>
        <c:grouping val="standard"/>
        <c:varyColors val="0"/>
        <c:ser>
          <c:idx val="2"/>
          <c:order val="2"/>
          <c:tx>
            <c:strRef>
              <c:f>'Species and individual number'!$C$26:$D$26</c:f>
              <c:strCache>
                <c:ptCount val="1"/>
                <c:pt idx="0">
                  <c:v>Individuals of  HGK60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30:$L$30</c:f>
                <c:numCache>
                  <c:formatCode>General</c:formatCode>
                  <c:ptCount val="8"/>
                  <c:pt idx="0">
                    <c:v>13.7545447034789</c:v>
                  </c:pt>
                  <c:pt idx="1">
                    <c:v>6.49519052838329</c:v>
                  </c:pt>
                  <c:pt idx="2">
                    <c:v>13.2193040664023</c:v>
                  </c:pt>
                  <c:pt idx="3">
                    <c:v>11.7765657133139</c:v>
                  </c:pt>
                  <c:pt idx="4">
                    <c:v>10.1087833095779</c:v>
                  </c:pt>
                  <c:pt idx="5">
                    <c:v>6.80073525436772</c:v>
                  </c:pt>
                  <c:pt idx="6">
                    <c:v>11.5217186218029</c:v>
                  </c:pt>
                  <c:pt idx="7">
                    <c:v>11.7686022959398</c:v>
                  </c:pt>
                </c:numCache>
              </c:numRef>
            </c:plus>
            <c:minus>
              <c:numRef>
                <c:f>'Species and individual number'!$E$30:$L$30</c:f>
                <c:numCache>
                  <c:formatCode>General</c:formatCode>
                  <c:ptCount val="8"/>
                  <c:pt idx="0">
                    <c:v>13.7545447034789</c:v>
                  </c:pt>
                  <c:pt idx="1">
                    <c:v>6.49519052838329</c:v>
                  </c:pt>
                  <c:pt idx="2">
                    <c:v>13.2193040664023</c:v>
                  </c:pt>
                  <c:pt idx="3">
                    <c:v>11.7765657133139</c:v>
                  </c:pt>
                  <c:pt idx="4">
                    <c:v>10.1087833095779</c:v>
                  </c:pt>
                  <c:pt idx="5">
                    <c:v>6.80073525436772</c:v>
                  </c:pt>
                  <c:pt idx="6">
                    <c:v>11.5217186218029</c:v>
                  </c:pt>
                  <c:pt idx="7">
                    <c:v>11.7686022959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26:$L$26</c:f>
              <c:numCache>
                <c:formatCode>General</c:formatCode>
                <c:ptCount val="8"/>
                <c:pt idx="0">
                  <c:v>146.25</c:v>
                </c:pt>
                <c:pt idx="1">
                  <c:v>231.75</c:v>
                </c:pt>
                <c:pt idx="2">
                  <c:v>319.5</c:v>
                </c:pt>
                <c:pt idx="3">
                  <c:v>335.75</c:v>
                </c:pt>
                <c:pt idx="4">
                  <c:v>167.75</c:v>
                </c:pt>
                <c:pt idx="5">
                  <c:v>243.5</c:v>
                </c:pt>
                <c:pt idx="6">
                  <c:v>340.5</c:v>
                </c:pt>
                <c:pt idx="7">
                  <c:v>3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pecies and individual number'!$C$27</c:f>
              <c:strCache>
                <c:ptCount val="1"/>
                <c:pt idx="0">
                  <c:v>Individuals of  Z5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31:$L$31</c:f>
                <c:numCache>
                  <c:formatCode>General</c:formatCode>
                  <c:ptCount val="8"/>
                  <c:pt idx="0">
                    <c:v>2.54950975679639</c:v>
                  </c:pt>
                  <c:pt idx="1">
                    <c:v>12.1963109176505</c:v>
                  </c:pt>
                  <c:pt idx="2">
                    <c:v>17.3205080756888</c:v>
                  </c:pt>
                  <c:pt idx="3">
                    <c:v>8.31790237980706</c:v>
                  </c:pt>
                  <c:pt idx="4">
                    <c:v>4.06201920231798</c:v>
                  </c:pt>
                  <c:pt idx="5">
                    <c:v>3.89711431702997</c:v>
                  </c:pt>
                  <c:pt idx="6">
                    <c:v>8.8423695919137</c:v>
                  </c:pt>
                  <c:pt idx="7">
                    <c:v>9.65336728815391</c:v>
                  </c:pt>
                </c:numCache>
              </c:numRef>
            </c:plus>
            <c:minus>
              <c:numRef>
                <c:f>'Species and individual number'!$E$31:$L$31</c:f>
                <c:numCache>
                  <c:formatCode>General</c:formatCode>
                  <c:ptCount val="8"/>
                  <c:pt idx="0">
                    <c:v>2.54950975679639</c:v>
                  </c:pt>
                  <c:pt idx="1">
                    <c:v>12.1963109176505</c:v>
                  </c:pt>
                  <c:pt idx="2">
                    <c:v>17.3205080756888</c:v>
                  </c:pt>
                  <c:pt idx="3">
                    <c:v>8.31790237980706</c:v>
                  </c:pt>
                  <c:pt idx="4">
                    <c:v>4.06201920231798</c:v>
                  </c:pt>
                  <c:pt idx="5">
                    <c:v>3.89711431702997</c:v>
                  </c:pt>
                  <c:pt idx="6">
                    <c:v>8.8423695919137</c:v>
                  </c:pt>
                  <c:pt idx="7">
                    <c:v>9.653367288153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27:$L$27</c:f>
              <c:numCache>
                <c:formatCode>General</c:formatCode>
                <c:ptCount val="8"/>
                <c:pt idx="0">
                  <c:v>166</c:v>
                </c:pt>
                <c:pt idx="1">
                  <c:v>236.5</c:v>
                </c:pt>
                <c:pt idx="2">
                  <c:v>329</c:v>
                </c:pt>
                <c:pt idx="3">
                  <c:v>326.25</c:v>
                </c:pt>
                <c:pt idx="4">
                  <c:v>182</c:v>
                </c:pt>
                <c:pt idx="5">
                  <c:v>254.75</c:v>
                </c:pt>
                <c:pt idx="6">
                  <c:v>357.25</c:v>
                </c:pt>
                <c:pt idx="7">
                  <c:v>364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43637065"/>
        <c:axId val="931220600"/>
      </c:lineChart>
      <c:catAx>
        <c:axId val="457292706"/>
        <c:scaling>
          <c:orientation val="minMax"/>
        </c:scaling>
        <c:delete val="0"/>
        <c:axPos val="b"/>
        <c:numFmt formatCode="&quot;￥&quot;#,##0.00_);[Red]\(&quot;￥&quot;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303921951"/>
        <c:crosses val="autoZero"/>
        <c:auto val="1"/>
        <c:lblAlgn val="ctr"/>
        <c:lblOffset val="100"/>
        <c:noMultiLvlLbl val="0"/>
      </c:catAx>
      <c:valAx>
        <c:axId val="303921951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f species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57292706"/>
        <c:crosses val="autoZero"/>
        <c:crossBetween val="between"/>
        <c:majorUnit val="15"/>
      </c:valAx>
      <c:catAx>
        <c:axId val="543637065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1220600"/>
        <c:crosses val="autoZero"/>
        <c:auto val="1"/>
        <c:lblAlgn val="ctr"/>
        <c:lblOffset val="100"/>
        <c:noMultiLvlLbl val="0"/>
      </c:catAx>
      <c:valAx>
        <c:axId val="931220600"/>
        <c:scaling>
          <c:orientation val="minMax"/>
          <c:max val="400"/>
          <c:min val="15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individuals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543637065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38873473917869"/>
          <c:y val="0.852588686481304"/>
          <c:w val="0.72780244173141"/>
          <c:h val="0.125359539789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edatory </a:t>
            </a: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u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5912874583796"/>
          <c:y val="0.056851642129105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11320754717"/>
          <c:y val="0.182646212847555"/>
          <c:w val="0.747752497225305"/>
          <c:h val="0.489789069990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ecies and individual number'!$C$40</c:f>
              <c:strCache>
                <c:ptCount val="1"/>
                <c:pt idx="0">
                  <c:v>Species of  HGK6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44:$L$44</c:f>
                <c:numCache>
                  <c:formatCode>General</c:formatCode>
                  <c:ptCount val="8"/>
                  <c:pt idx="0">
                    <c:v>3.11247489949718</c:v>
                  </c:pt>
                  <c:pt idx="1">
                    <c:v>1.87082869338697</c:v>
                  </c:pt>
                  <c:pt idx="2">
                    <c:v>3.26917420765551</c:v>
                  </c:pt>
                  <c:pt idx="3">
                    <c:v>2.6809513236909</c:v>
                  </c:pt>
                  <c:pt idx="4">
                    <c:v>2.48746859276655</c:v>
                  </c:pt>
                  <c:pt idx="5">
                    <c:v>1.4790199457749</c:v>
                  </c:pt>
                  <c:pt idx="6">
                    <c:v>2.48746859276655</c:v>
                  </c:pt>
                  <c:pt idx="7">
                    <c:v>2.06155281280883</c:v>
                  </c:pt>
                </c:numCache>
              </c:numRef>
            </c:plus>
            <c:minus>
              <c:numRef>
                <c:f>'Species and individual number'!$E$44:$L$44</c:f>
                <c:numCache>
                  <c:formatCode>General</c:formatCode>
                  <c:ptCount val="8"/>
                  <c:pt idx="0">
                    <c:v>3.11247489949718</c:v>
                  </c:pt>
                  <c:pt idx="1">
                    <c:v>1.87082869338697</c:v>
                  </c:pt>
                  <c:pt idx="2">
                    <c:v>3.26917420765551</c:v>
                  </c:pt>
                  <c:pt idx="3">
                    <c:v>2.6809513236909</c:v>
                  </c:pt>
                  <c:pt idx="4">
                    <c:v>2.48746859276655</c:v>
                  </c:pt>
                  <c:pt idx="5">
                    <c:v>1.4790199457749</c:v>
                  </c:pt>
                  <c:pt idx="6">
                    <c:v>2.48746859276655</c:v>
                  </c:pt>
                  <c:pt idx="7">
                    <c:v>2.06155281280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alpha val="94000"/>
                  </a:schemeClr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40:$L$40</c:f>
              <c:numCache>
                <c:formatCode>General</c:formatCode>
                <c:ptCount val="8"/>
                <c:pt idx="0">
                  <c:v>18.25</c:v>
                </c:pt>
                <c:pt idx="1">
                  <c:v>21</c:v>
                </c:pt>
                <c:pt idx="2">
                  <c:v>22.25</c:v>
                </c:pt>
                <c:pt idx="3">
                  <c:v>22.25</c:v>
                </c:pt>
                <c:pt idx="4">
                  <c:v>18.75</c:v>
                </c:pt>
                <c:pt idx="5">
                  <c:v>19.75</c:v>
                </c:pt>
                <c:pt idx="6">
                  <c:v>20.25</c:v>
                </c:pt>
                <c:pt idx="7">
                  <c:v>20.5</c:v>
                </c:pt>
              </c:numCache>
            </c:numRef>
          </c:val>
        </c:ser>
        <c:ser>
          <c:idx val="1"/>
          <c:order val="1"/>
          <c:tx>
            <c:strRef>
              <c:f>'Species and individual number'!$C$25</c:f>
              <c:strCache>
                <c:ptCount val="1"/>
                <c:pt idx="0">
                  <c:v>Species of  Z58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45:$L$45</c:f>
                <c:numCache>
                  <c:formatCode>General</c:formatCode>
                  <c:ptCount val="8"/>
                  <c:pt idx="0">
                    <c:v>2.06155281280883</c:v>
                  </c:pt>
                  <c:pt idx="1">
                    <c:v>3.20156211871642</c:v>
                  </c:pt>
                  <c:pt idx="2">
                    <c:v>2.95803989154981</c:v>
                  </c:pt>
                  <c:pt idx="3">
                    <c:v>3.76662979332984</c:v>
                  </c:pt>
                  <c:pt idx="4">
                    <c:v>3.24037034920393</c:v>
                  </c:pt>
                  <c:pt idx="5">
                    <c:v>1.78535710713571</c:v>
                  </c:pt>
                  <c:pt idx="6">
                    <c:v>1.80277563773199</c:v>
                  </c:pt>
                  <c:pt idx="7">
                    <c:v>2.6809513236909</c:v>
                  </c:pt>
                </c:numCache>
              </c:numRef>
            </c:plus>
            <c:minus>
              <c:numRef>
                <c:f>'Species and individual number'!$E$45:$L$45</c:f>
                <c:numCache>
                  <c:formatCode>General</c:formatCode>
                  <c:ptCount val="8"/>
                  <c:pt idx="0">
                    <c:v>2.06155281280883</c:v>
                  </c:pt>
                  <c:pt idx="1">
                    <c:v>3.20156211871642</c:v>
                  </c:pt>
                  <c:pt idx="2">
                    <c:v>2.95803989154981</c:v>
                  </c:pt>
                  <c:pt idx="3">
                    <c:v>3.76662979332984</c:v>
                  </c:pt>
                  <c:pt idx="4">
                    <c:v>3.24037034920393</c:v>
                  </c:pt>
                  <c:pt idx="5">
                    <c:v>1.78535710713571</c:v>
                  </c:pt>
                  <c:pt idx="6">
                    <c:v>1.80277563773199</c:v>
                  </c:pt>
                  <c:pt idx="7">
                    <c:v>2.68095132369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41:$L$41</c:f>
              <c:numCache>
                <c:formatCode>General</c:formatCode>
                <c:ptCount val="8"/>
                <c:pt idx="0">
                  <c:v>20.5</c:v>
                </c:pt>
                <c:pt idx="1">
                  <c:v>20.5</c:v>
                </c:pt>
                <c:pt idx="2">
                  <c:v>23.5</c:v>
                </c:pt>
                <c:pt idx="3">
                  <c:v>21.25</c:v>
                </c:pt>
                <c:pt idx="4">
                  <c:v>19</c:v>
                </c:pt>
                <c:pt idx="5">
                  <c:v>19.25</c:v>
                </c:pt>
                <c:pt idx="6">
                  <c:v>21.5</c:v>
                </c:pt>
                <c:pt idx="7">
                  <c:v>22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0"/>
        <c:axId val="457292706"/>
        <c:axId val="303921951"/>
      </c:barChart>
      <c:lineChart>
        <c:grouping val="standard"/>
        <c:varyColors val="0"/>
        <c:ser>
          <c:idx val="2"/>
          <c:order val="2"/>
          <c:tx>
            <c:strRef>
              <c:f>'Species and individual number'!$C$26:$D$26</c:f>
              <c:strCache>
                <c:ptCount val="1"/>
                <c:pt idx="0">
                  <c:v>Individuals of  HGK60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46:$L$46</c:f>
                <c:numCache>
                  <c:formatCode>General</c:formatCode>
                  <c:ptCount val="8"/>
                  <c:pt idx="0">
                    <c:v>6.17960354715414</c:v>
                  </c:pt>
                  <c:pt idx="1">
                    <c:v>3.39116499156263</c:v>
                  </c:pt>
                  <c:pt idx="2">
                    <c:v>10.8050913924872</c:v>
                  </c:pt>
                  <c:pt idx="3">
                    <c:v>15.204851199535</c:v>
                  </c:pt>
                  <c:pt idx="4">
                    <c:v>5.02493781056044</c:v>
                  </c:pt>
                  <c:pt idx="5">
                    <c:v>10.2072278312968</c:v>
                  </c:pt>
                  <c:pt idx="6">
                    <c:v>18.1021407573801</c:v>
                  </c:pt>
                  <c:pt idx="7">
                    <c:v>11.7553179455087</c:v>
                  </c:pt>
                </c:numCache>
              </c:numRef>
            </c:plus>
            <c:minus>
              <c:numRef>
                <c:f>'Species and individual number'!$E$46:$L$46</c:f>
                <c:numCache>
                  <c:formatCode>General</c:formatCode>
                  <c:ptCount val="8"/>
                  <c:pt idx="0">
                    <c:v>6.17960354715414</c:v>
                  </c:pt>
                  <c:pt idx="1">
                    <c:v>3.39116499156263</c:v>
                  </c:pt>
                  <c:pt idx="2">
                    <c:v>10.8050913924872</c:v>
                  </c:pt>
                  <c:pt idx="3">
                    <c:v>15.204851199535</c:v>
                  </c:pt>
                  <c:pt idx="4">
                    <c:v>5.02493781056044</c:v>
                  </c:pt>
                  <c:pt idx="5">
                    <c:v>10.2072278312968</c:v>
                  </c:pt>
                  <c:pt idx="6">
                    <c:v>18.1021407573801</c:v>
                  </c:pt>
                  <c:pt idx="7">
                    <c:v>11.7553179455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42:$L$42</c:f>
              <c:numCache>
                <c:formatCode>General</c:formatCode>
                <c:ptCount val="8"/>
                <c:pt idx="0">
                  <c:v>101.25</c:v>
                </c:pt>
                <c:pt idx="1">
                  <c:v>148</c:v>
                </c:pt>
                <c:pt idx="2">
                  <c:v>226.5</c:v>
                </c:pt>
                <c:pt idx="3">
                  <c:v>252.75</c:v>
                </c:pt>
                <c:pt idx="4">
                  <c:v>99.5</c:v>
                </c:pt>
                <c:pt idx="5">
                  <c:v>134.75</c:v>
                </c:pt>
                <c:pt idx="6">
                  <c:v>215.75</c:v>
                </c:pt>
                <c:pt idx="7">
                  <c:v>279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pecies and individual number'!$C$27</c:f>
              <c:strCache>
                <c:ptCount val="1"/>
                <c:pt idx="0">
                  <c:v>Individuals of  Z5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47:$L$47</c:f>
                <c:numCache>
                  <c:formatCode>General</c:formatCode>
                  <c:ptCount val="8"/>
                  <c:pt idx="0">
                    <c:v>8.69985632065266</c:v>
                  </c:pt>
                  <c:pt idx="1">
                    <c:v>8.44097150806707</c:v>
                  </c:pt>
                  <c:pt idx="2">
                    <c:v>16.4772570532841</c:v>
                  </c:pt>
                  <c:pt idx="3">
                    <c:v>5.70087712549569</c:v>
                  </c:pt>
                  <c:pt idx="4">
                    <c:v>11.3578166916005</c:v>
                  </c:pt>
                  <c:pt idx="5">
                    <c:v>7.17635004720366</c:v>
                  </c:pt>
                  <c:pt idx="6">
                    <c:v>9.20258115965298</c:v>
                  </c:pt>
                  <c:pt idx="7">
                    <c:v>15.5302124904974</c:v>
                  </c:pt>
                </c:numCache>
              </c:numRef>
            </c:plus>
            <c:minus>
              <c:numRef>
                <c:f>'Species and individual number'!$E$47:$L$47</c:f>
                <c:numCache>
                  <c:formatCode>General</c:formatCode>
                  <c:ptCount val="8"/>
                  <c:pt idx="0">
                    <c:v>8.69985632065266</c:v>
                  </c:pt>
                  <c:pt idx="1">
                    <c:v>8.44097150806707</c:v>
                  </c:pt>
                  <c:pt idx="2">
                    <c:v>16.4772570532841</c:v>
                  </c:pt>
                  <c:pt idx="3">
                    <c:v>5.70087712549569</c:v>
                  </c:pt>
                  <c:pt idx="4">
                    <c:v>11.3578166916005</c:v>
                  </c:pt>
                  <c:pt idx="5">
                    <c:v>7.17635004720366</c:v>
                  </c:pt>
                  <c:pt idx="6">
                    <c:v>9.20258115965298</c:v>
                  </c:pt>
                  <c:pt idx="7">
                    <c:v>15.5302124904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43:$L$43</c:f>
              <c:numCache>
                <c:formatCode>General</c:formatCode>
                <c:ptCount val="8"/>
                <c:pt idx="0">
                  <c:v>106.75</c:v>
                </c:pt>
                <c:pt idx="1">
                  <c:v>143.5</c:v>
                </c:pt>
                <c:pt idx="2">
                  <c:v>198</c:v>
                </c:pt>
                <c:pt idx="3">
                  <c:v>263</c:v>
                </c:pt>
                <c:pt idx="4">
                  <c:v>96</c:v>
                </c:pt>
                <c:pt idx="5">
                  <c:v>151</c:v>
                </c:pt>
                <c:pt idx="6">
                  <c:v>235.25</c:v>
                </c:pt>
                <c:pt idx="7">
                  <c:v>262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43637065"/>
        <c:axId val="931220600"/>
      </c:lineChart>
      <c:catAx>
        <c:axId val="457292706"/>
        <c:scaling>
          <c:orientation val="minMax"/>
        </c:scaling>
        <c:delete val="0"/>
        <c:axPos val="b"/>
        <c:numFmt formatCode="&quot;￥&quot;#,##0.00_);[Red]\(&quot;￥&quot;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303921951"/>
        <c:crosses val="autoZero"/>
        <c:auto val="1"/>
        <c:lblAlgn val="ctr"/>
        <c:lblOffset val="100"/>
        <c:noMultiLvlLbl val="0"/>
      </c:catAx>
      <c:valAx>
        <c:axId val="303921951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f species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57292706"/>
        <c:crosses val="autoZero"/>
        <c:crossBetween val="between"/>
        <c:majorUnit val="15"/>
      </c:valAx>
      <c:catAx>
        <c:axId val="543637065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1220600"/>
        <c:crosses val="autoZero"/>
        <c:auto val="1"/>
        <c:lblAlgn val="ctr"/>
        <c:lblOffset val="100"/>
        <c:noMultiLvlLbl val="0"/>
      </c:catAx>
      <c:valAx>
        <c:axId val="931220600"/>
        <c:scaling>
          <c:orientation val="minMax"/>
          <c:max val="300"/>
          <c:min val="5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individuals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543637065"/>
        <c:crosses val="max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38873473917869"/>
          <c:y val="0.852588686481304"/>
          <c:w val="0.72780244173141"/>
          <c:h val="0.125359539789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rasitic </a:t>
            </a: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u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76317980022198"/>
          <c:y val="0.056851642129105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11320754717"/>
          <c:y val="0.182646212847555"/>
          <c:w val="0.747752497225305"/>
          <c:h val="0.489789069990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ecies and individual number'!$C$40</c:f>
              <c:strCache>
                <c:ptCount val="1"/>
                <c:pt idx="0">
                  <c:v>Species of  HGK6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60:$L$60</c:f>
                <c:numCache>
                  <c:formatCode>General</c:formatCode>
                  <c:ptCount val="8"/>
                  <c:pt idx="0">
                    <c:v>1.08972473588517</c:v>
                  </c:pt>
                  <c:pt idx="1">
                    <c:v>1.08972473588517</c:v>
                  </c:pt>
                  <c:pt idx="2">
                    <c:v>1.08972473588517</c:v>
                  </c:pt>
                  <c:pt idx="3">
                    <c:v>1.22474487139159</c:v>
                  </c:pt>
                  <c:pt idx="4">
                    <c:v>0.82915619758885</c:v>
                  </c:pt>
                  <c:pt idx="5">
                    <c:v>0.82915619758885</c:v>
                  </c:pt>
                  <c:pt idx="6">
                    <c:v>0.82915619758885</c:v>
                  </c:pt>
                  <c:pt idx="7">
                    <c:v>0.707106781186548</c:v>
                  </c:pt>
                </c:numCache>
              </c:numRef>
            </c:plus>
            <c:minus>
              <c:numRef>
                <c:f>'Species and individual number'!$E$60:$L$60</c:f>
                <c:numCache>
                  <c:formatCode>General</c:formatCode>
                  <c:ptCount val="8"/>
                  <c:pt idx="0">
                    <c:v>1.08972473588517</c:v>
                  </c:pt>
                  <c:pt idx="1">
                    <c:v>1.08972473588517</c:v>
                  </c:pt>
                  <c:pt idx="2">
                    <c:v>1.08972473588517</c:v>
                  </c:pt>
                  <c:pt idx="3">
                    <c:v>1.22474487139159</c:v>
                  </c:pt>
                  <c:pt idx="4">
                    <c:v>0.82915619758885</c:v>
                  </c:pt>
                  <c:pt idx="5">
                    <c:v>0.82915619758885</c:v>
                  </c:pt>
                  <c:pt idx="6">
                    <c:v>0.82915619758885</c:v>
                  </c:pt>
                  <c:pt idx="7">
                    <c:v>0.707106781186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alpha val="94000"/>
                  </a:schemeClr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56:$L$56</c:f>
              <c:numCache>
                <c:formatCode>General</c:formatCode>
                <c:ptCount val="8"/>
                <c:pt idx="0">
                  <c:v>3.75</c:v>
                </c:pt>
                <c:pt idx="1">
                  <c:v>3.75</c:v>
                </c:pt>
                <c:pt idx="2">
                  <c:v>5.25</c:v>
                </c:pt>
                <c:pt idx="3">
                  <c:v>6</c:v>
                </c:pt>
                <c:pt idx="4">
                  <c:v>3.75</c:v>
                </c:pt>
                <c:pt idx="5">
                  <c:v>3.75</c:v>
                </c:pt>
                <c:pt idx="6">
                  <c:v>6.25</c:v>
                </c:pt>
                <c:pt idx="7">
                  <c:v>7</c:v>
                </c:pt>
              </c:numCache>
            </c:numRef>
          </c:val>
        </c:ser>
        <c:ser>
          <c:idx val="1"/>
          <c:order val="1"/>
          <c:tx>
            <c:strRef>
              <c:f>'Species and individual number'!$C$25</c:f>
              <c:strCache>
                <c:ptCount val="1"/>
                <c:pt idx="0">
                  <c:v>Species of  Z58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61:$L$61</c:f>
                <c:numCache>
                  <c:formatCode>General</c:formatCode>
                  <c:ptCount val="8"/>
                  <c:pt idx="0">
                    <c:v>0.707106781186548</c:v>
                  </c:pt>
                  <c:pt idx="1">
                    <c:v>1.08972473588517</c:v>
                  </c:pt>
                  <c:pt idx="2">
                    <c:v>1.29903810567666</c:v>
                  </c:pt>
                  <c:pt idx="3">
                    <c:v>1.22474487139159</c:v>
                  </c:pt>
                  <c:pt idx="4">
                    <c:v>0.82915619758885</c:v>
                  </c:pt>
                  <c:pt idx="5">
                    <c:v>0.433012701892219</c:v>
                  </c:pt>
                  <c:pt idx="6">
                    <c:v>0.82915619758885</c:v>
                  </c:pt>
                  <c:pt idx="7">
                    <c:v>1.08972473588517</c:v>
                  </c:pt>
                </c:numCache>
              </c:numRef>
            </c:plus>
            <c:minus>
              <c:numRef>
                <c:f>'Species and individual number'!$E$61:$L$61</c:f>
                <c:numCache>
                  <c:formatCode>General</c:formatCode>
                  <c:ptCount val="8"/>
                  <c:pt idx="0">
                    <c:v>0.707106781186548</c:v>
                  </c:pt>
                  <c:pt idx="1">
                    <c:v>1.08972473588517</c:v>
                  </c:pt>
                  <c:pt idx="2">
                    <c:v>1.29903810567666</c:v>
                  </c:pt>
                  <c:pt idx="3">
                    <c:v>1.22474487139159</c:v>
                  </c:pt>
                  <c:pt idx="4">
                    <c:v>0.82915619758885</c:v>
                  </c:pt>
                  <c:pt idx="5">
                    <c:v>0.433012701892219</c:v>
                  </c:pt>
                  <c:pt idx="6">
                    <c:v>0.82915619758885</c:v>
                  </c:pt>
                  <c:pt idx="7">
                    <c:v>1.08972473588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57:$L$57</c:f>
              <c:numCache>
                <c:formatCode>General</c:formatCode>
                <c:ptCount val="8"/>
                <c:pt idx="0">
                  <c:v>4</c:v>
                </c:pt>
                <c:pt idx="1">
                  <c:v>2.75</c:v>
                </c:pt>
                <c:pt idx="2">
                  <c:v>5.75</c:v>
                </c:pt>
                <c:pt idx="3">
                  <c:v>6</c:v>
                </c:pt>
                <c:pt idx="4">
                  <c:v>3.25</c:v>
                </c:pt>
                <c:pt idx="5">
                  <c:v>4.75</c:v>
                </c:pt>
                <c:pt idx="6">
                  <c:v>7.25</c:v>
                </c:pt>
                <c:pt idx="7">
                  <c:v>6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0"/>
        <c:axId val="457292706"/>
        <c:axId val="303921951"/>
      </c:barChart>
      <c:lineChart>
        <c:grouping val="standard"/>
        <c:varyColors val="0"/>
        <c:ser>
          <c:idx val="2"/>
          <c:order val="2"/>
          <c:tx>
            <c:strRef>
              <c:f>'Species and individual number'!$C$26:$D$26</c:f>
              <c:strCache>
                <c:ptCount val="1"/>
                <c:pt idx="0">
                  <c:v>Individuals of  HGK60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62:$L$62</c:f>
                <c:numCache>
                  <c:formatCode>General</c:formatCode>
                  <c:ptCount val="8"/>
                  <c:pt idx="0">
                    <c:v>6.67083203206317</c:v>
                  </c:pt>
                  <c:pt idx="1">
                    <c:v>1.5</c:v>
                  </c:pt>
                  <c:pt idx="2">
                    <c:v>12.6293309403151</c:v>
                  </c:pt>
                  <c:pt idx="3">
                    <c:v>4.14578098794425</c:v>
                  </c:pt>
                  <c:pt idx="4">
                    <c:v>3.39116499156263</c:v>
                  </c:pt>
                  <c:pt idx="5">
                    <c:v>6.97764286847643</c:v>
                  </c:pt>
                  <c:pt idx="6">
                    <c:v>7.49583217528247</c:v>
                  </c:pt>
                  <c:pt idx="7">
                    <c:v>10.6154368727811</c:v>
                  </c:pt>
                </c:numCache>
              </c:numRef>
            </c:plus>
            <c:minus>
              <c:numRef>
                <c:f>'Species and individual number'!$E$62:$L$62</c:f>
                <c:numCache>
                  <c:formatCode>General</c:formatCode>
                  <c:ptCount val="8"/>
                  <c:pt idx="0">
                    <c:v>6.67083203206317</c:v>
                  </c:pt>
                  <c:pt idx="1">
                    <c:v>1.5</c:v>
                  </c:pt>
                  <c:pt idx="2">
                    <c:v>12.6293309403151</c:v>
                  </c:pt>
                  <c:pt idx="3">
                    <c:v>4.14578098794425</c:v>
                  </c:pt>
                  <c:pt idx="4">
                    <c:v>3.39116499156263</c:v>
                  </c:pt>
                  <c:pt idx="5">
                    <c:v>6.97764286847643</c:v>
                  </c:pt>
                  <c:pt idx="6">
                    <c:v>7.49583217528247</c:v>
                  </c:pt>
                  <c:pt idx="7">
                    <c:v>10.6154368727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58:$L$58</c:f>
              <c:numCache>
                <c:formatCode>General</c:formatCode>
                <c:ptCount val="8"/>
                <c:pt idx="0">
                  <c:v>46</c:v>
                </c:pt>
                <c:pt idx="1">
                  <c:v>64.5</c:v>
                </c:pt>
                <c:pt idx="2">
                  <c:v>100</c:v>
                </c:pt>
                <c:pt idx="3">
                  <c:v>128.25</c:v>
                </c:pt>
                <c:pt idx="4">
                  <c:v>40</c:v>
                </c:pt>
                <c:pt idx="5">
                  <c:v>64.75</c:v>
                </c:pt>
                <c:pt idx="6">
                  <c:v>99.75</c:v>
                </c:pt>
                <c:pt idx="7">
                  <c:v>134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pecies and individual number'!$C$27</c:f>
              <c:strCache>
                <c:ptCount val="1"/>
                <c:pt idx="0">
                  <c:v>Individuals of  Z5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63:$L$63</c:f>
                <c:numCache>
                  <c:formatCode>General</c:formatCode>
                  <c:ptCount val="8"/>
                  <c:pt idx="0">
                    <c:v>7.1239034243875</c:v>
                  </c:pt>
                  <c:pt idx="1">
                    <c:v>8.54400374531753</c:v>
                  </c:pt>
                  <c:pt idx="2">
                    <c:v>10.6154368727811</c:v>
                  </c:pt>
                  <c:pt idx="3">
                    <c:v>4.7169905660283</c:v>
                  </c:pt>
                  <c:pt idx="4">
                    <c:v>1.87082869338697</c:v>
                  </c:pt>
                  <c:pt idx="5">
                    <c:v>4.94974746830583</c:v>
                  </c:pt>
                  <c:pt idx="6">
                    <c:v>5.5</c:v>
                  </c:pt>
                  <c:pt idx="7">
                    <c:v>7.15891053163818</c:v>
                  </c:pt>
                </c:numCache>
              </c:numRef>
            </c:plus>
            <c:minus>
              <c:numRef>
                <c:f>'Species and individual number'!$E$63:$L$63</c:f>
                <c:numCache>
                  <c:formatCode>General</c:formatCode>
                  <c:ptCount val="8"/>
                  <c:pt idx="0">
                    <c:v>7.1239034243875</c:v>
                  </c:pt>
                  <c:pt idx="1">
                    <c:v>8.54400374531753</c:v>
                  </c:pt>
                  <c:pt idx="2">
                    <c:v>10.6154368727811</c:v>
                  </c:pt>
                  <c:pt idx="3">
                    <c:v>4.7169905660283</c:v>
                  </c:pt>
                  <c:pt idx="4">
                    <c:v>1.87082869338697</c:v>
                  </c:pt>
                  <c:pt idx="5">
                    <c:v>4.94974746830583</c:v>
                  </c:pt>
                  <c:pt idx="6">
                    <c:v>5.5</c:v>
                  </c:pt>
                  <c:pt idx="7">
                    <c:v>7.15891053163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59:$L$59</c:f>
              <c:numCache>
                <c:formatCode>General</c:formatCode>
                <c:ptCount val="8"/>
                <c:pt idx="0">
                  <c:v>35.5</c:v>
                </c:pt>
                <c:pt idx="1">
                  <c:v>67</c:v>
                </c:pt>
                <c:pt idx="2">
                  <c:v>101.25</c:v>
                </c:pt>
                <c:pt idx="3">
                  <c:v>138.5</c:v>
                </c:pt>
                <c:pt idx="4">
                  <c:v>42</c:v>
                </c:pt>
                <c:pt idx="5">
                  <c:v>78</c:v>
                </c:pt>
                <c:pt idx="6">
                  <c:v>97.5</c:v>
                </c:pt>
                <c:pt idx="7">
                  <c:v>130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43637065"/>
        <c:axId val="931220600"/>
      </c:lineChart>
      <c:catAx>
        <c:axId val="457292706"/>
        <c:scaling>
          <c:orientation val="minMax"/>
        </c:scaling>
        <c:delete val="0"/>
        <c:axPos val="b"/>
        <c:numFmt formatCode="&quot;￥&quot;#,##0.00_);[Red]\(&quot;￥&quot;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303921951"/>
        <c:crosses val="autoZero"/>
        <c:auto val="1"/>
        <c:lblAlgn val="ctr"/>
        <c:lblOffset val="100"/>
        <c:noMultiLvlLbl val="0"/>
      </c:catAx>
      <c:valAx>
        <c:axId val="30392195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f species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57292706"/>
        <c:crosses val="autoZero"/>
        <c:crossBetween val="between"/>
        <c:majorUnit val="3"/>
      </c:valAx>
      <c:catAx>
        <c:axId val="543637065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1220600"/>
        <c:crosses val="autoZero"/>
        <c:auto val="1"/>
        <c:lblAlgn val="ctr"/>
        <c:lblOffset val="100"/>
        <c:noMultiLvlLbl val="0"/>
      </c:catAx>
      <c:valAx>
        <c:axId val="931220600"/>
        <c:scaling>
          <c:orientation val="minMax"/>
          <c:max val="150"/>
          <c:min val="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individuals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543637065"/>
        <c:crosses val="max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38873473917869"/>
          <c:y val="0.852588686481304"/>
          <c:w val="0.72780244173141"/>
          <c:h val="0.125359539789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N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utral </a:t>
            </a:r>
            <a:r>
              <a:rPr lang="en-US" altLang="zh-CN"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up</a:t>
            </a:r>
            <a:r>
              <a:rPr sz="14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76317980022198"/>
          <c:y val="0.056851642129105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11320754717"/>
          <c:y val="0.182646212847555"/>
          <c:w val="0.747752497225305"/>
          <c:h val="0.489789069990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ecies and individual number'!$C$40</c:f>
              <c:strCache>
                <c:ptCount val="1"/>
                <c:pt idx="0">
                  <c:v>Species of  HGK6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76:$L$76</c:f>
                <c:numCache>
                  <c:formatCode>General</c:formatCode>
                  <c:ptCount val="8"/>
                  <c:pt idx="0">
                    <c:v>1.29903810567666</c:v>
                  </c:pt>
                  <c:pt idx="1">
                    <c:v>0.82915619758885</c:v>
                  </c:pt>
                  <c:pt idx="2">
                    <c:v>0.82915619758885</c:v>
                  </c:pt>
                  <c:pt idx="3">
                    <c:v>0.82915619758885</c:v>
                  </c:pt>
                  <c:pt idx="4">
                    <c:v>0.866025403784439</c:v>
                  </c:pt>
                  <c:pt idx="5">
                    <c:v>0.707106781186548</c:v>
                  </c:pt>
                  <c:pt idx="6">
                    <c:v>0.707106781186548</c:v>
                  </c:pt>
                  <c:pt idx="7">
                    <c:v>0.82915619758885</c:v>
                  </c:pt>
                </c:numCache>
              </c:numRef>
            </c:plus>
            <c:minus>
              <c:numRef>
                <c:f>'Species and individual number'!$E$76:$L$76</c:f>
                <c:numCache>
                  <c:formatCode>General</c:formatCode>
                  <c:ptCount val="8"/>
                  <c:pt idx="0">
                    <c:v>1.29903810567666</c:v>
                  </c:pt>
                  <c:pt idx="1">
                    <c:v>0.82915619758885</c:v>
                  </c:pt>
                  <c:pt idx="2">
                    <c:v>0.82915619758885</c:v>
                  </c:pt>
                  <c:pt idx="3">
                    <c:v>0.82915619758885</c:v>
                  </c:pt>
                  <c:pt idx="4">
                    <c:v>0.866025403784439</c:v>
                  </c:pt>
                  <c:pt idx="5">
                    <c:v>0.707106781186548</c:v>
                  </c:pt>
                  <c:pt idx="6">
                    <c:v>0.707106781186548</c:v>
                  </c:pt>
                  <c:pt idx="7">
                    <c:v>0.82915619758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alpha val="94000"/>
                  </a:schemeClr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72:$L$72</c:f>
              <c:numCache>
                <c:formatCode>General</c:formatCode>
                <c:ptCount val="8"/>
                <c:pt idx="0">
                  <c:v>2.75</c:v>
                </c:pt>
                <c:pt idx="1">
                  <c:v>3.25</c:v>
                </c:pt>
                <c:pt idx="2">
                  <c:v>3.75</c:v>
                </c:pt>
                <c:pt idx="3">
                  <c:v>4.75</c:v>
                </c:pt>
                <c:pt idx="4">
                  <c:v>3.5</c:v>
                </c:pt>
                <c:pt idx="5">
                  <c:v>4</c:v>
                </c:pt>
                <c:pt idx="6">
                  <c:v>5</c:v>
                </c:pt>
                <c:pt idx="7">
                  <c:v>6.25</c:v>
                </c:pt>
              </c:numCache>
            </c:numRef>
          </c:val>
        </c:ser>
        <c:ser>
          <c:idx val="1"/>
          <c:order val="1"/>
          <c:tx>
            <c:strRef>
              <c:f>'Species and individual number'!$C$25</c:f>
              <c:strCache>
                <c:ptCount val="1"/>
                <c:pt idx="0">
                  <c:v>Species of  Z58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pecies and individual number'!$E$77:$L$77</c:f>
                <c:numCache>
                  <c:formatCode>General</c:formatCode>
                  <c:ptCount val="8"/>
                  <c:pt idx="0">
                    <c:v>0.5</c:v>
                  </c:pt>
                  <c:pt idx="1">
                    <c:v>0.5</c:v>
                  </c:pt>
                  <c:pt idx="2">
                    <c:v>0.82915619758885</c:v>
                  </c:pt>
                  <c:pt idx="3">
                    <c:v>0.5</c:v>
                  </c:pt>
                  <c:pt idx="4">
                    <c:v>0.82915619758885</c:v>
                  </c:pt>
                  <c:pt idx="5">
                    <c:v>0.433012701892219</c:v>
                  </c:pt>
                  <c:pt idx="6">
                    <c:v>0.82915619758885</c:v>
                  </c:pt>
                  <c:pt idx="7">
                    <c:v>0.433012701892219</c:v>
                  </c:pt>
                </c:numCache>
              </c:numRef>
            </c:plus>
            <c:minus>
              <c:numRef>
                <c:f>'Species and individual number'!$E$77:$L$77</c:f>
                <c:numCache>
                  <c:formatCode>General</c:formatCode>
                  <c:ptCount val="8"/>
                  <c:pt idx="0">
                    <c:v>0.5</c:v>
                  </c:pt>
                  <c:pt idx="1">
                    <c:v>0.5</c:v>
                  </c:pt>
                  <c:pt idx="2">
                    <c:v>0.82915619758885</c:v>
                  </c:pt>
                  <c:pt idx="3">
                    <c:v>0.5</c:v>
                  </c:pt>
                  <c:pt idx="4">
                    <c:v>0.82915619758885</c:v>
                  </c:pt>
                  <c:pt idx="5">
                    <c:v>0.433012701892219</c:v>
                  </c:pt>
                  <c:pt idx="6">
                    <c:v>0.82915619758885</c:v>
                  </c:pt>
                  <c:pt idx="7">
                    <c:v>0.433012701892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73:$L$73</c:f>
              <c:numCache>
                <c:formatCode>General</c:formatCode>
                <c:ptCount val="8"/>
                <c:pt idx="0">
                  <c:v>2.5</c:v>
                </c:pt>
                <c:pt idx="1">
                  <c:v>2.5</c:v>
                </c:pt>
                <c:pt idx="2">
                  <c:v>2.75</c:v>
                </c:pt>
                <c:pt idx="3">
                  <c:v>4.5</c:v>
                </c:pt>
                <c:pt idx="4">
                  <c:v>3.25</c:v>
                </c:pt>
                <c:pt idx="5">
                  <c:v>3.25</c:v>
                </c:pt>
                <c:pt idx="6">
                  <c:v>4.75</c:v>
                </c:pt>
                <c:pt idx="7">
                  <c:v>6.2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82"/>
        <c:overlap val="0"/>
        <c:axId val="457292706"/>
        <c:axId val="303921951"/>
      </c:barChart>
      <c:lineChart>
        <c:grouping val="standard"/>
        <c:varyColors val="0"/>
        <c:ser>
          <c:idx val="2"/>
          <c:order val="2"/>
          <c:tx>
            <c:strRef>
              <c:f>'Species and individual number'!$C$26:$D$26</c:f>
              <c:strCache>
                <c:ptCount val="1"/>
                <c:pt idx="0">
                  <c:v>Individuals of  HGK60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6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7"/>
              <c:layout/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78:$L$78</c:f>
                <c:numCache>
                  <c:formatCode>General</c:formatCode>
                  <c:ptCount val="8"/>
                  <c:pt idx="0">
                    <c:v>3.20156211871642</c:v>
                  </c:pt>
                  <c:pt idx="1">
                    <c:v>4.06201920231798</c:v>
                  </c:pt>
                  <c:pt idx="2">
                    <c:v>7.92148975887743</c:v>
                  </c:pt>
                  <c:pt idx="3">
                    <c:v>8.69985632065266</c:v>
                  </c:pt>
                  <c:pt idx="4">
                    <c:v>2.58602010819715</c:v>
                  </c:pt>
                  <c:pt idx="5">
                    <c:v>5.11737237261468</c:v>
                  </c:pt>
                  <c:pt idx="6">
                    <c:v>4.7169905660283</c:v>
                  </c:pt>
                  <c:pt idx="7">
                    <c:v>9.09326673973661</c:v>
                  </c:pt>
                </c:numCache>
              </c:numRef>
            </c:plus>
            <c:minus>
              <c:numRef>
                <c:f>'Species and individual number'!$E$78:$L$78</c:f>
                <c:numCache>
                  <c:formatCode>General</c:formatCode>
                  <c:ptCount val="8"/>
                  <c:pt idx="0">
                    <c:v>3.20156211871642</c:v>
                  </c:pt>
                  <c:pt idx="1">
                    <c:v>4.06201920231798</c:v>
                  </c:pt>
                  <c:pt idx="2">
                    <c:v>7.92148975887743</c:v>
                  </c:pt>
                  <c:pt idx="3">
                    <c:v>8.69985632065266</c:v>
                  </c:pt>
                  <c:pt idx="4">
                    <c:v>2.58602010819715</c:v>
                  </c:pt>
                  <c:pt idx="5">
                    <c:v>5.11737237261468</c:v>
                  </c:pt>
                  <c:pt idx="6">
                    <c:v>4.7169905660283</c:v>
                  </c:pt>
                  <c:pt idx="7">
                    <c:v>9.09326673973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74:$L$74</c:f>
              <c:numCache>
                <c:formatCode>General</c:formatCode>
                <c:ptCount val="8"/>
                <c:pt idx="0">
                  <c:v>35.5</c:v>
                </c:pt>
                <c:pt idx="1">
                  <c:v>51</c:v>
                </c:pt>
                <c:pt idx="2">
                  <c:v>90.5</c:v>
                </c:pt>
                <c:pt idx="3">
                  <c:v>87.25</c:v>
                </c:pt>
                <c:pt idx="4">
                  <c:v>32.25</c:v>
                </c:pt>
                <c:pt idx="5">
                  <c:v>48.75</c:v>
                </c:pt>
                <c:pt idx="6">
                  <c:v>65.5</c:v>
                </c:pt>
                <c:pt idx="7">
                  <c:v>96.7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datalabelsRange>
                <c15:f>'Species and individual number'!$E$82:$L$82</c15:f>
                <c15:dlblRangeCache>
                  <c:ptCount val="8"/>
                  <c:pt idx="2">
                    <c:v>*</c:v>
                  </c:pt>
                </c15:dlblRangeCache>
              </c15:datalabelsRange>
            </c:ext>
          </c:extLst>
        </c:ser>
        <c:ser>
          <c:idx val="3"/>
          <c:order val="3"/>
          <c:tx>
            <c:strRef>
              <c:f>'Species and individual number'!$C$27</c:f>
              <c:strCache>
                <c:ptCount val="1"/>
                <c:pt idx="0">
                  <c:v>Individuals of  Z5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Species and individual number'!$E$79:$L$79</c:f>
                <c:numCache>
                  <c:formatCode>General</c:formatCode>
                  <c:ptCount val="8"/>
                  <c:pt idx="0">
                    <c:v>6.64736790015417</c:v>
                  </c:pt>
                  <c:pt idx="1">
                    <c:v>7.59522876548166</c:v>
                  </c:pt>
                  <c:pt idx="2">
                    <c:v>5.35607132140714</c:v>
                  </c:pt>
                  <c:pt idx="3">
                    <c:v>4.30116263352131</c:v>
                  </c:pt>
                  <c:pt idx="4">
                    <c:v>4.9180788932265</c:v>
                  </c:pt>
                  <c:pt idx="5">
                    <c:v>2.58602010819715</c:v>
                  </c:pt>
                  <c:pt idx="6">
                    <c:v>8.33666600026653</c:v>
                  </c:pt>
                  <c:pt idx="7">
                    <c:v>5.53962995154008</c:v>
                  </c:pt>
                </c:numCache>
              </c:numRef>
            </c:plus>
            <c:minus>
              <c:numRef>
                <c:f>'Species and individual number'!$E$79:$L$79</c:f>
                <c:numCache>
                  <c:formatCode>General</c:formatCode>
                  <c:ptCount val="8"/>
                  <c:pt idx="0">
                    <c:v>6.64736790015417</c:v>
                  </c:pt>
                  <c:pt idx="1">
                    <c:v>7.59522876548166</c:v>
                  </c:pt>
                  <c:pt idx="2">
                    <c:v>5.35607132140714</c:v>
                  </c:pt>
                  <c:pt idx="3">
                    <c:v>4.30116263352131</c:v>
                  </c:pt>
                  <c:pt idx="4">
                    <c:v>4.9180788932265</c:v>
                  </c:pt>
                  <c:pt idx="5">
                    <c:v>2.58602010819715</c:v>
                  </c:pt>
                  <c:pt idx="6">
                    <c:v>8.33666600026653</c:v>
                  </c:pt>
                  <c:pt idx="7">
                    <c:v>5.53962995154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pecies and individual number'!$E$22:$L$23</c:f>
              <c:multiLvlStrCache>
                <c:ptCount val="8"/>
                <c:lvl>
                  <c:pt idx="0">
                    <c:v>I</c:v>
                  </c:pt>
                  <c:pt idx="1">
                    <c:v>II</c:v>
                  </c:pt>
                  <c:pt idx="2">
                    <c:v>III</c:v>
                  </c:pt>
                  <c:pt idx="3">
                    <c:v>IV</c:v>
                  </c:pt>
                  <c:pt idx="4">
                    <c:v>I</c:v>
                  </c:pt>
                  <c:pt idx="5">
                    <c:v>II</c:v>
                  </c:pt>
                  <c:pt idx="6">
                    <c:v>III</c:v>
                  </c:pt>
                  <c:pt idx="7">
                    <c:v>IV</c:v>
                  </c:pt>
                </c:lvl>
                <c:lvl>
                  <c:pt idx="0">
                    <c:v>2019</c:v>
                  </c:pt>
                  <c:pt idx="4">
                    <c:v>2020</c:v>
                  </c:pt>
                </c:lvl>
              </c:multiLvlStrCache>
            </c:multiLvlStrRef>
          </c:cat>
          <c:val>
            <c:numRef>
              <c:f>'Species and individual number'!$E$75:$L$75</c:f>
              <c:numCache>
                <c:formatCode>General</c:formatCode>
                <c:ptCount val="8"/>
                <c:pt idx="0">
                  <c:v>33.25</c:v>
                </c:pt>
                <c:pt idx="1">
                  <c:v>54.25</c:v>
                </c:pt>
                <c:pt idx="2">
                  <c:v>77.75</c:v>
                </c:pt>
                <c:pt idx="3">
                  <c:v>90</c:v>
                </c:pt>
                <c:pt idx="4">
                  <c:v>28.75</c:v>
                </c:pt>
                <c:pt idx="5">
                  <c:v>44.25</c:v>
                </c:pt>
                <c:pt idx="6">
                  <c:v>72</c:v>
                </c:pt>
                <c:pt idx="7">
                  <c:v>89.25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0"/>
        <c:axId val="543637065"/>
        <c:axId val="931220600"/>
      </c:lineChart>
      <c:catAx>
        <c:axId val="457292706"/>
        <c:scaling>
          <c:orientation val="minMax"/>
        </c:scaling>
        <c:delete val="0"/>
        <c:axPos val="b"/>
        <c:numFmt formatCode="&quot;￥&quot;#,##0.00_);[Red]\(&quot;￥&quot;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303921951"/>
        <c:crosses val="autoZero"/>
        <c:auto val="1"/>
        <c:lblAlgn val="ctr"/>
        <c:lblOffset val="100"/>
        <c:noMultiLvlLbl val="0"/>
      </c:catAx>
      <c:valAx>
        <c:axId val="303921951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f species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457292706"/>
        <c:crosses val="autoZero"/>
        <c:crossBetween val="between"/>
        <c:majorUnit val="3"/>
      </c:valAx>
      <c:catAx>
        <c:axId val="543637065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1220600"/>
        <c:crosses val="autoZero"/>
        <c:auto val="1"/>
        <c:lblAlgn val="ctr"/>
        <c:lblOffset val="100"/>
        <c:noMultiLvlLbl val="0"/>
      </c:catAx>
      <c:valAx>
        <c:axId val="931220600"/>
        <c:scaling>
          <c:orientation val="minMax"/>
          <c:max val="100"/>
          <c:min val="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individuals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543637065"/>
        <c:crosses val="max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38873473917869"/>
          <c:y val="0.852588686481304"/>
          <c:w val="0.72780244173141"/>
          <c:h val="0.125359539789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Number of </a:t>
            </a:r>
            <a:r>
              <a:rPr lang="en-US" altLang="zh-CN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dividuals</a:t>
            </a:r>
            <a:endParaRPr lang="en-US" altLang="zh-CN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roportion of species and indiv'!$A$74</c:f>
              <c:strCache>
                <c:ptCount val="1"/>
                <c:pt idx="0">
                  <c:v>Herbivorous gro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71:$Q$73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74:$Q$74</c:f>
              <c:numCache>
                <c:formatCode>General</c:formatCode>
                <c:ptCount val="16"/>
                <c:pt idx="0">
                  <c:v>44.3181818181818</c:v>
                </c:pt>
                <c:pt idx="1">
                  <c:v>48.6090775988287</c:v>
                </c:pt>
                <c:pt idx="2">
                  <c:v>46.7945482079758</c:v>
                </c:pt>
                <c:pt idx="3">
                  <c:v>47.1820448877805</c:v>
                </c:pt>
                <c:pt idx="4">
                  <c:v>43.3808553971487</c:v>
                </c:pt>
                <c:pt idx="5">
                  <c:v>46.600566572238</c:v>
                </c:pt>
                <c:pt idx="6">
                  <c:v>41.7599502487562</c:v>
                </c:pt>
                <c:pt idx="7">
                  <c:v>39.8960562519107</c:v>
                </c:pt>
                <c:pt idx="8">
                  <c:v>49.4108983799705</c:v>
                </c:pt>
                <c:pt idx="9">
                  <c:v>52.1863799283154</c:v>
                </c:pt>
                <c:pt idx="10">
                  <c:v>49.5170310116929</c:v>
                </c:pt>
                <c:pt idx="11">
                  <c:v>48.2481060606061</c:v>
                </c:pt>
                <c:pt idx="12">
                  <c:v>47.1933471933472</c:v>
                </c:pt>
                <c:pt idx="13">
                  <c:v>46.8832020997375</c:v>
                </c:pt>
                <c:pt idx="14">
                  <c:v>40.8919779901535</c:v>
                </c:pt>
                <c:pt idx="15">
                  <c:v>43.0510475066391</c:v>
                </c:pt>
              </c:numCache>
            </c:numRef>
          </c:val>
        </c:ser>
        <c:ser>
          <c:idx val="1"/>
          <c:order val="1"/>
          <c:tx>
            <c:strRef>
              <c:f>'Proportion of species and indiv'!$A$75</c:f>
              <c:strCache>
                <c:ptCount val="1"/>
                <c:pt idx="0">
                  <c:v>Predatory grou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71:$Q$73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75:$Q$75</c:f>
              <c:numCache>
                <c:formatCode>General</c:formatCode>
                <c:ptCount val="16"/>
                <c:pt idx="0">
                  <c:v>30.9848484848485</c:v>
                </c:pt>
                <c:pt idx="1">
                  <c:v>31.2591508052709</c:v>
                </c:pt>
                <c:pt idx="2">
                  <c:v>29.8838970217062</c:v>
                </c:pt>
                <c:pt idx="3">
                  <c:v>28.6284289276808</c:v>
                </c:pt>
                <c:pt idx="4">
                  <c:v>30.7535641547862</c:v>
                </c:pt>
                <c:pt idx="5">
                  <c:v>28.0453257790368</c:v>
                </c:pt>
                <c:pt idx="6">
                  <c:v>31.4365671641791</c:v>
                </c:pt>
                <c:pt idx="7">
                  <c:v>32.1614185264445</c:v>
                </c:pt>
                <c:pt idx="8">
                  <c:v>29.3078055964654</c:v>
                </c:pt>
                <c:pt idx="9">
                  <c:v>27.5268817204301</c:v>
                </c:pt>
                <c:pt idx="10">
                  <c:v>27.4021352313167</c:v>
                </c:pt>
                <c:pt idx="11">
                  <c:v>28.5984848484849</c:v>
                </c:pt>
                <c:pt idx="12">
                  <c:v>29.9029799029799</c:v>
                </c:pt>
                <c:pt idx="13">
                  <c:v>30.8727034120735</c:v>
                </c:pt>
                <c:pt idx="14">
                  <c:v>32.3486823052418</c:v>
                </c:pt>
                <c:pt idx="15">
                  <c:v>31.0120979640012</c:v>
                </c:pt>
              </c:numCache>
            </c:numRef>
          </c:val>
        </c:ser>
        <c:ser>
          <c:idx val="2"/>
          <c:order val="2"/>
          <c:tx>
            <c:strRef>
              <c:f>'Proportion of species and indiv'!$A$76</c:f>
              <c:strCache>
                <c:ptCount val="1"/>
                <c:pt idx="0">
                  <c:v>Parasitic grou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71:$Q$73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76:$Q$76</c:f>
              <c:numCache>
                <c:formatCode>General</c:formatCode>
                <c:ptCount val="16"/>
                <c:pt idx="0">
                  <c:v>13.9393939393939</c:v>
                </c:pt>
                <c:pt idx="1">
                  <c:v>10.3953147877013</c:v>
                </c:pt>
                <c:pt idx="2">
                  <c:v>13.0237253912166</c:v>
                </c:pt>
                <c:pt idx="3">
                  <c:v>13.3665835411471</c:v>
                </c:pt>
                <c:pt idx="4">
                  <c:v>13.5777325186694</c:v>
                </c:pt>
                <c:pt idx="5">
                  <c:v>14.3413597733711</c:v>
                </c:pt>
                <c:pt idx="6">
                  <c:v>15.9514925373134</c:v>
                </c:pt>
                <c:pt idx="7">
                  <c:v>16.936716600428</c:v>
                </c:pt>
                <c:pt idx="8">
                  <c:v>11.7820324005891</c:v>
                </c:pt>
                <c:pt idx="9">
                  <c:v>12.0430107526882</c:v>
                </c:pt>
                <c:pt idx="10">
                  <c:v>13.1672597864769</c:v>
                </c:pt>
                <c:pt idx="11">
                  <c:v>14.7727272727273</c:v>
                </c:pt>
                <c:pt idx="12">
                  <c:v>13.8253638253638</c:v>
                </c:pt>
                <c:pt idx="13">
                  <c:v>12.7952755905512</c:v>
                </c:pt>
                <c:pt idx="14">
                  <c:v>15.5516941789748</c:v>
                </c:pt>
                <c:pt idx="15">
                  <c:v>15.4027736795515</c:v>
                </c:pt>
              </c:numCache>
            </c:numRef>
          </c:val>
        </c:ser>
        <c:ser>
          <c:idx val="3"/>
          <c:order val="3"/>
          <c:tx>
            <c:strRef>
              <c:f>'Proportion of species and indiv'!$A$77</c:f>
              <c:strCache>
                <c:ptCount val="1"/>
                <c:pt idx="0">
                  <c:v>Neutral grou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71:$Q$73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77:$Q$77</c:f>
              <c:numCache>
                <c:formatCode>General</c:formatCode>
                <c:ptCount val="16"/>
                <c:pt idx="0">
                  <c:v>10.7575757575758</c:v>
                </c:pt>
                <c:pt idx="1">
                  <c:v>9.73645680819912</c:v>
                </c:pt>
                <c:pt idx="2">
                  <c:v>10.2978293791015</c:v>
                </c:pt>
                <c:pt idx="3">
                  <c:v>10.8229426433915</c:v>
                </c:pt>
                <c:pt idx="4">
                  <c:v>12.2878479293958</c:v>
                </c:pt>
                <c:pt idx="5">
                  <c:v>11.0127478753541</c:v>
                </c:pt>
                <c:pt idx="6">
                  <c:v>10.8519900497512</c:v>
                </c:pt>
                <c:pt idx="7">
                  <c:v>11.0058086212168</c:v>
                </c:pt>
                <c:pt idx="8">
                  <c:v>9.49926362297496</c:v>
                </c:pt>
                <c:pt idx="9">
                  <c:v>8.24372759856631</c:v>
                </c:pt>
                <c:pt idx="10">
                  <c:v>9.91357397051347</c:v>
                </c:pt>
                <c:pt idx="11">
                  <c:v>8.38068181818182</c:v>
                </c:pt>
                <c:pt idx="12">
                  <c:v>9.07830907830908</c:v>
                </c:pt>
                <c:pt idx="13">
                  <c:v>9.44881889763779</c:v>
                </c:pt>
                <c:pt idx="14">
                  <c:v>11.2076455256299</c:v>
                </c:pt>
                <c:pt idx="15">
                  <c:v>10.53408084980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051368"/>
        <c:axId val="290941114"/>
      </c:barChart>
      <c:catAx>
        <c:axId val="9390513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290941114"/>
        <c:crosses val="autoZero"/>
        <c:auto val="1"/>
        <c:lblAlgn val="ctr"/>
        <c:lblOffset val="100"/>
        <c:noMultiLvlLbl val="0"/>
      </c:catAx>
      <c:valAx>
        <c:axId val="29094111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portional of different arthropod groups</a:t>
                </a:r>
                <a:endParaRPr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9820263383913"/>
              <c:y val="0.0987833199903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390513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190297771642674"/>
          <c:y val="0.883"/>
          <c:w val="0.715637941234471"/>
          <c:h val="0.10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Number of species</a:t>
            </a:r>
            <a:endParaRPr lang="en-US" altLang="zh-CN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roportion of species and indiv'!$A$51</c:f>
              <c:strCache>
                <c:ptCount val="1"/>
                <c:pt idx="0">
                  <c:v>Herbivorous gro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48:$Q$50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51:$Q$51</c:f>
              <c:numCache>
                <c:formatCode>0.00_ </c:formatCode>
                <c:ptCount val="16"/>
                <c:pt idx="0">
                  <c:v>42.4242424242424</c:v>
                </c:pt>
                <c:pt idx="1">
                  <c:v>42.2535211267606</c:v>
                </c:pt>
                <c:pt idx="2">
                  <c:v>44.4444444444444</c:v>
                </c:pt>
                <c:pt idx="3">
                  <c:v>48.5714285714286</c:v>
                </c:pt>
                <c:pt idx="4">
                  <c:v>50</c:v>
                </c:pt>
                <c:pt idx="5">
                  <c:v>46.0674157303371</c:v>
                </c:pt>
                <c:pt idx="6">
                  <c:v>45.7831325301205</c:v>
                </c:pt>
                <c:pt idx="7">
                  <c:v>41.6666666666667</c:v>
                </c:pt>
                <c:pt idx="8">
                  <c:v>40.9836065573771</c:v>
                </c:pt>
                <c:pt idx="9">
                  <c:v>41.5384615384615</c:v>
                </c:pt>
                <c:pt idx="10">
                  <c:v>46.4788732394366</c:v>
                </c:pt>
                <c:pt idx="11">
                  <c:v>42.8571428571429</c:v>
                </c:pt>
                <c:pt idx="12">
                  <c:v>45.5696202531646</c:v>
                </c:pt>
                <c:pt idx="13">
                  <c:v>44.8275862068966</c:v>
                </c:pt>
                <c:pt idx="14">
                  <c:v>46.1538461538462</c:v>
                </c:pt>
                <c:pt idx="15">
                  <c:v>46.3917525773196</c:v>
                </c:pt>
              </c:numCache>
            </c:numRef>
          </c:val>
        </c:ser>
        <c:ser>
          <c:idx val="1"/>
          <c:order val="1"/>
          <c:tx>
            <c:strRef>
              <c:f>'Proportion of species and indiv'!$A$52</c:f>
              <c:strCache>
                <c:ptCount val="1"/>
                <c:pt idx="0">
                  <c:v>Predatory grou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48:$Q$50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52:$Q$52</c:f>
              <c:numCache>
                <c:formatCode>0.00_ </c:formatCode>
                <c:ptCount val="16"/>
                <c:pt idx="0">
                  <c:v>40.9090909090909</c:v>
                </c:pt>
                <c:pt idx="1">
                  <c:v>39.4366197183099</c:v>
                </c:pt>
                <c:pt idx="2">
                  <c:v>37.5</c:v>
                </c:pt>
                <c:pt idx="3">
                  <c:v>38.5714285714286</c:v>
                </c:pt>
                <c:pt idx="4">
                  <c:v>33.3333333333333</c:v>
                </c:pt>
                <c:pt idx="5">
                  <c:v>33.7078651685393</c:v>
                </c:pt>
                <c:pt idx="6">
                  <c:v>33.7349397590361</c:v>
                </c:pt>
                <c:pt idx="7">
                  <c:v>35.7142857142857</c:v>
                </c:pt>
                <c:pt idx="8">
                  <c:v>40.9836065573771</c:v>
                </c:pt>
                <c:pt idx="9">
                  <c:v>40</c:v>
                </c:pt>
                <c:pt idx="10">
                  <c:v>35.2112676056338</c:v>
                </c:pt>
                <c:pt idx="11">
                  <c:v>37.1428571428571</c:v>
                </c:pt>
                <c:pt idx="12">
                  <c:v>34.1772151898734</c:v>
                </c:pt>
                <c:pt idx="13">
                  <c:v>33.3333333333333</c:v>
                </c:pt>
                <c:pt idx="14">
                  <c:v>32.967032967033</c:v>
                </c:pt>
                <c:pt idx="15">
                  <c:v>32.9896907216495</c:v>
                </c:pt>
              </c:numCache>
            </c:numRef>
          </c:val>
        </c:ser>
        <c:ser>
          <c:idx val="2"/>
          <c:order val="2"/>
          <c:tx>
            <c:strRef>
              <c:f>'Proportion of species and indiv'!$A$53</c:f>
              <c:strCache>
                <c:ptCount val="1"/>
                <c:pt idx="0">
                  <c:v>Parasitic grou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48:$Q$50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53:$Q$53</c:f>
              <c:numCache>
                <c:formatCode>0.00_ </c:formatCode>
                <c:ptCount val="16"/>
                <c:pt idx="0">
                  <c:v>10.6060606060606</c:v>
                </c:pt>
                <c:pt idx="1">
                  <c:v>11.2676056338028</c:v>
                </c:pt>
                <c:pt idx="2">
                  <c:v>9.72222222222222</c:v>
                </c:pt>
                <c:pt idx="3">
                  <c:v>7.14285714285714</c:v>
                </c:pt>
                <c:pt idx="4">
                  <c:v>9.52380952380952</c:v>
                </c:pt>
                <c:pt idx="5">
                  <c:v>11.2359550561798</c:v>
                </c:pt>
                <c:pt idx="6">
                  <c:v>12.0481927710843</c:v>
                </c:pt>
                <c:pt idx="7">
                  <c:v>13.0952380952381</c:v>
                </c:pt>
                <c:pt idx="8">
                  <c:v>9.83606557377049</c:v>
                </c:pt>
                <c:pt idx="9">
                  <c:v>10.7692307692308</c:v>
                </c:pt>
                <c:pt idx="10">
                  <c:v>8.45070422535211</c:v>
                </c:pt>
                <c:pt idx="11">
                  <c:v>11.4285714285714</c:v>
                </c:pt>
                <c:pt idx="12">
                  <c:v>11.3924050632911</c:v>
                </c:pt>
                <c:pt idx="13">
                  <c:v>12.6436781609195</c:v>
                </c:pt>
                <c:pt idx="14">
                  <c:v>12.0879120879121</c:v>
                </c:pt>
                <c:pt idx="15">
                  <c:v>12.3711340206186</c:v>
                </c:pt>
              </c:numCache>
            </c:numRef>
          </c:val>
        </c:ser>
        <c:ser>
          <c:idx val="3"/>
          <c:order val="3"/>
          <c:tx>
            <c:strRef>
              <c:f>'Proportion of species and indiv'!$A$54</c:f>
              <c:strCache>
                <c:ptCount val="1"/>
                <c:pt idx="0">
                  <c:v>Neutral grou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Proportion of species and indiv'!$B$48:$Q$50</c:f>
              <c:multiLvlStrCache>
                <c:ptCount val="16"/>
                <c:lvl>
                  <c:pt idx="0">
                    <c:v>HGK60</c:v>
                  </c:pt>
                  <c:pt idx="1">
                    <c:v>Z58</c:v>
                  </c:pt>
                  <c:pt idx="2">
                    <c:v>HGK60</c:v>
                  </c:pt>
                  <c:pt idx="3">
                    <c:v>Z58</c:v>
                  </c:pt>
                  <c:pt idx="4">
                    <c:v>HGK60</c:v>
                  </c:pt>
                  <c:pt idx="5">
                    <c:v>Z58</c:v>
                  </c:pt>
                  <c:pt idx="6">
                    <c:v>HGK60</c:v>
                  </c:pt>
                  <c:pt idx="7">
                    <c:v>Z58</c:v>
                  </c:pt>
                  <c:pt idx="8">
                    <c:v>HGK60</c:v>
                  </c:pt>
                  <c:pt idx="9">
                    <c:v>Z58</c:v>
                  </c:pt>
                  <c:pt idx="10">
                    <c:v>HGK60</c:v>
                  </c:pt>
                  <c:pt idx="11">
                    <c:v>Z58</c:v>
                  </c:pt>
                  <c:pt idx="12">
                    <c:v>HGK60</c:v>
                  </c:pt>
                  <c:pt idx="13">
                    <c:v>Z58</c:v>
                  </c:pt>
                  <c:pt idx="14">
                    <c:v>HGK60</c:v>
                  </c:pt>
                  <c:pt idx="15">
                    <c:v>Z58</c:v>
                  </c:pt>
                </c:lvl>
                <c:lvl>
                  <c:pt idx="0">
                    <c:v>I</c:v>
                  </c:pt>
                  <c:pt idx="2">
                    <c:v>II</c:v>
                  </c:pt>
                  <c:pt idx="4">
                    <c:v>III</c:v>
                  </c:pt>
                  <c:pt idx="6">
                    <c:v>IV</c:v>
                  </c:pt>
                  <c:pt idx="8">
                    <c:v>I</c:v>
                  </c:pt>
                  <c:pt idx="10">
                    <c:v>II</c:v>
                  </c:pt>
                  <c:pt idx="12">
                    <c:v>III</c:v>
                  </c:pt>
                  <c:pt idx="14">
                    <c:v>IV</c:v>
                  </c:pt>
                </c:lvl>
                <c:lvl>
                  <c:pt idx="0">
                    <c:v>2019</c:v>
                  </c:pt>
                  <c:pt idx="8">
                    <c:v>2020</c:v>
                  </c:pt>
                </c:lvl>
              </c:multiLvlStrCache>
            </c:multiLvlStrRef>
          </c:cat>
          <c:val>
            <c:numRef>
              <c:f>'Proportion of species and indiv'!$B$54:$Q$54</c:f>
              <c:numCache>
                <c:formatCode>0.00_ </c:formatCode>
                <c:ptCount val="16"/>
                <c:pt idx="0">
                  <c:v>6.06060606060606</c:v>
                </c:pt>
                <c:pt idx="1">
                  <c:v>7.04225352112676</c:v>
                </c:pt>
                <c:pt idx="2">
                  <c:v>8.33333333333333</c:v>
                </c:pt>
                <c:pt idx="3">
                  <c:v>5.71428571428571</c:v>
                </c:pt>
                <c:pt idx="4">
                  <c:v>7.14285714285714</c:v>
                </c:pt>
                <c:pt idx="5">
                  <c:v>8.98876404494382</c:v>
                </c:pt>
                <c:pt idx="6">
                  <c:v>8.43373493975904</c:v>
                </c:pt>
                <c:pt idx="7">
                  <c:v>9.52380952380952</c:v>
                </c:pt>
                <c:pt idx="8">
                  <c:v>8.19672131147541</c:v>
                </c:pt>
                <c:pt idx="9">
                  <c:v>7.69230769230769</c:v>
                </c:pt>
                <c:pt idx="10">
                  <c:v>9.85915492957746</c:v>
                </c:pt>
                <c:pt idx="11">
                  <c:v>8.57142857142857</c:v>
                </c:pt>
                <c:pt idx="12">
                  <c:v>8.86075949367089</c:v>
                </c:pt>
                <c:pt idx="13">
                  <c:v>9.19540229885057</c:v>
                </c:pt>
                <c:pt idx="14">
                  <c:v>8.79120879120879</c:v>
                </c:pt>
                <c:pt idx="15">
                  <c:v>8.247422680412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051368"/>
        <c:axId val="290941114"/>
      </c:barChart>
      <c:catAx>
        <c:axId val="9390513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290941114"/>
        <c:crosses val="autoZero"/>
        <c:auto val="1"/>
        <c:lblAlgn val="ctr"/>
        <c:lblOffset val="100"/>
        <c:noMultiLvlLbl val="0"/>
      </c:catAx>
      <c:valAx>
        <c:axId val="29094111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portional of different arthropod groups</a:t>
                </a:r>
                <a:endParaRPr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72574750702278"/>
              <c:y val="0.09696398760627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390513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190297771642674"/>
          <c:y val="0.883"/>
          <c:w val="0.715637941234471"/>
          <c:h val="0.10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684530</xdr:colOff>
      <xdr:row>20</xdr:row>
      <xdr:rowOff>143510</xdr:rowOff>
    </xdr:from>
    <xdr:to>
      <xdr:col>21</xdr:col>
      <xdr:colOff>213360</xdr:colOff>
      <xdr:row>34</xdr:row>
      <xdr:rowOff>186690</xdr:rowOff>
    </xdr:to>
    <xdr:graphicFrame>
      <xdr:nvGraphicFramePr>
        <xdr:cNvPr id="2" name="图表 1"/>
        <xdr:cNvGraphicFramePr/>
      </xdr:nvGraphicFramePr>
      <xdr:xfrm>
        <a:off x="9759950" y="3963035"/>
        <a:ext cx="4572000" cy="28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57225</xdr:colOff>
      <xdr:row>37</xdr:row>
      <xdr:rowOff>13970</xdr:rowOff>
    </xdr:from>
    <xdr:to>
      <xdr:col>21</xdr:col>
      <xdr:colOff>186055</xdr:colOff>
      <xdr:row>51</xdr:row>
      <xdr:rowOff>17780</xdr:rowOff>
    </xdr:to>
    <xdr:graphicFrame>
      <xdr:nvGraphicFramePr>
        <xdr:cNvPr id="3" name="图表 2"/>
        <xdr:cNvGraphicFramePr/>
      </xdr:nvGraphicFramePr>
      <xdr:xfrm>
        <a:off x="9732645" y="7205345"/>
        <a:ext cx="4572000" cy="27946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33730</xdr:colOff>
      <xdr:row>52</xdr:row>
      <xdr:rowOff>159385</xdr:rowOff>
    </xdr:from>
    <xdr:to>
      <xdr:col>21</xdr:col>
      <xdr:colOff>162560</xdr:colOff>
      <xdr:row>67</xdr:row>
      <xdr:rowOff>13335</xdr:rowOff>
    </xdr:to>
    <xdr:graphicFrame>
      <xdr:nvGraphicFramePr>
        <xdr:cNvPr id="4" name="图表 3"/>
        <xdr:cNvGraphicFramePr/>
      </xdr:nvGraphicFramePr>
      <xdr:xfrm>
        <a:off x="9709150" y="10332085"/>
        <a:ext cx="4572000" cy="28352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25475</xdr:colOff>
      <xdr:row>68</xdr:row>
      <xdr:rowOff>135890</xdr:rowOff>
    </xdr:from>
    <xdr:to>
      <xdr:col>21</xdr:col>
      <xdr:colOff>154305</xdr:colOff>
      <xdr:row>82</xdr:row>
      <xdr:rowOff>167640</xdr:rowOff>
    </xdr:to>
    <xdr:graphicFrame>
      <xdr:nvGraphicFramePr>
        <xdr:cNvPr id="5" name="图表 4"/>
        <xdr:cNvGraphicFramePr/>
      </xdr:nvGraphicFramePr>
      <xdr:xfrm>
        <a:off x="9700895" y="13480415"/>
        <a:ext cx="4572000" cy="2813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8</xdr:col>
      <xdr:colOff>11430</xdr:colOff>
      <xdr:row>56</xdr:row>
      <xdr:rowOff>74295</xdr:rowOff>
    </xdr:from>
    <xdr:to>
      <xdr:col>24</xdr:col>
      <xdr:colOff>441960</xdr:colOff>
      <xdr:row>79</xdr:row>
      <xdr:rowOff>20955</xdr:rowOff>
    </xdr:to>
    <xdr:graphicFrame>
      <xdr:nvGraphicFramePr>
        <xdr:cNvPr id="2" name="图表 1"/>
        <xdr:cNvGraphicFramePr/>
      </xdr:nvGraphicFramePr>
      <xdr:xfrm>
        <a:off x="10556240" y="10780395"/>
        <a:ext cx="3716655" cy="43567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0160</xdr:colOff>
      <xdr:row>33</xdr:row>
      <xdr:rowOff>19685</xdr:rowOff>
    </xdr:from>
    <xdr:to>
      <xdr:col>24</xdr:col>
      <xdr:colOff>440690</xdr:colOff>
      <xdr:row>55</xdr:row>
      <xdr:rowOff>156845</xdr:rowOff>
    </xdr:to>
    <xdr:graphicFrame>
      <xdr:nvGraphicFramePr>
        <xdr:cNvPr id="3" name="图表 2"/>
        <xdr:cNvGraphicFramePr/>
      </xdr:nvGraphicFramePr>
      <xdr:xfrm>
        <a:off x="10554970" y="6325235"/>
        <a:ext cx="3716655" cy="43472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C83"/>
  <sheetViews>
    <sheetView zoomScale="80" zoomScaleNormal="80" topLeftCell="B1" workbookViewId="0">
      <selection activeCell="X77" sqref="X77"/>
    </sheetView>
  </sheetViews>
  <sheetFormatPr defaultColWidth="9" defaultRowHeight="15"/>
  <cols>
    <col min="1" max="1" width="2.875" style="1" customWidth="1"/>
    <col min="2" max="2" width="25.775" style="1" customWidth="1"/>
    <col min="3" max="3" width="24.2166666666667" style="1" customWidth="1"/>
    <col min="4" max="4" width="9.84166666666667" style="1" customWidth="1"/>
    <col min="5" max="11" width="7.00833333333333" style="1" customWidth="1"/>
    <col min="12" max="12" width="7.33333333333333" style="1" customWidth="1"/>
    <col min="13" max="13" width="11.625" style="1" customWidth="1"/>
    <col min="14" max="14" width="5.5" style="1" customWidth="1"/>
    <col min="15" max="23" width="7.00833333333333" style="1" customWidth="1"/>
    <col min="24" max="24" width="9" style="1"/>
    <col min="25" max="25" width="12.625" style="1"/>
    <col min="26" max="26" width="14.3666666666667" style="1" customWidth="1"/>
    <col min="27" max="16384" width="9" style="1"/>
  </cols>
  <sheetData>
    <row r="1" spans="2:22">
      <c r="B1" s="103">
        <v>2019</v>
      </c>
      <c r="C1" s="104"/>
      <c r="D1" s="104" t="s">
        <v>0</v>
      </c>
      <c r="E1" s="104"/>
      <c r="F1" s="104" t="s">
        <v>1</v>
      </c>
      <c r="G1" s="104"/>
      <c r="H1" s="104" t="s">
        <v>2</v>
      </c>
      <c r="I1" s="104"/>
      <c r="J1" s="104" t="s">
        <v>3</v>
      </c>
      <c r="K1" s="127"/>
      <c r="M1" s="103">
        <v>2020</v>
      </c>
      <c r="N1" s="104"/>
      <c r="O1" s="104" t="s">
        <v>0</v>
      </c>
      <c r="P1" s="104"/>
      <c r="Q1" s="104" t="s">
        <v>1</v>
      </c>
      <c r="R1" s="104"/>
      <c r="S1" s="104" t="s">
        <v>2</v>
      </c>
      <c r="T1" s="104"/>
      <c r="U1" s="104" t="s">
        <v>3</v>
      </c>
      <c r="V1" s="127"/>
    </row>
    <row r="2" spans="2:22">
      <c r="B2" s="105"/>
      <c r="C2" s="106"/>
      <c r="D2" s="107" t="s">
        <v>4</v>
      </c>
      <c r="E2" s="107" t="s">
        <v>5</v>
      </c>
      <c r="F2" s="107" t="s">
        <v>4</v>
      </c>
      <c r="G2" s="107" t="s">
        <v>5</v>
      </c>
      <c r="H2" s="107" t="s">
        <v>4</v>
      </c>
      <c r="I2" s="107" t="s">
        <v>5</v>
      </c>
      <c r="J2" s="107" t="s">
        <v>4</v>
      </c>
      <c r="K2" s="128" t="s">
        <v>5</v>
      </c>
      <c r="M2" s="105"/>
      <c r="N2" s="106"/>
      <c r="O2" s="107" t="s">
        <v>4</v>
      </c>
      <c r="P2" s="107" t="s">
        <v>5</v>
      </c>
      <c r="Q2" s="107" t="s">
        <v>4</v>
      </c>
      <c r="R2" s="107" t="s">
        <v>5</v>
      </c>
      <c r="S2" s="107" t="s">
        <v>4</v>
      </c>
      <c r="T2" s="107" t="s">
        <v>5</v>
      </c>
      <c r="U2" s="107" t="s">
        <v>4</v>
      </c>
      <c r="V2" s="128" t="s">
        <v>5</v>
      </c>
    </row>
    <row r="3" s="1" customFormat="1" spans="2:22">
      <c r="B3" s="108" t="s">
        <v>6</v>
      </c>
      <c r="C3" s="107" t="s">
        <v>7</v>
      </c>
      <c r="D3" s="109">
        <v>20</v>
      </c>
      <c r="E3" s="109">
        <v>3.39116499156263</v>
      </c>
      <c r="F3" s="109">
        <v>22.5</v>
      </c>
      <c r="G3" s="109">
        <v>2.29128784747792</v>
      </c>
      <c r="H3" s="109">
        <v>25.75</v>
      </c>
      <c r="I3" s="109">
        <v>3.26917420765551</v>
      </c>
      <c r="J3" s="109">
        <v>22.5</v>
      </c>
      <c r="K3" s="129">
        <v>3.20156211871642</v>
      </c>
      <c r="M3" s="108" t="s">
        <v>6</v>
      </c>
      <c r="N3" s="107" t="s">
        <v>7</v>
      </c>
      <c r="O3" s="109">
        <v>20</v>
      </c>
      <c r="P3" s="109">
        <v>1.87082869338697</v>
      </c>
      <c r="Q3" s="109">
        <v>23.25</v>
      </c>
      <c r="R3" s="109">
        <v>1.92028643696715</v>
      </c>
      <c r="S3" s="109">
        <v>27</v>
      </c>
      <c r="T3" s="109">
        <v>3.93700393700591</v>
      </c>
      <c r="U3" s="109">
        <v>26.5</v>
      </c>
      <c r="V3" s="129">
        <v>2.29128784747792</v>
      </c>
    </row>
    <row r="4" s="1" customFormat="1" spans="2:22">
      <c r="B4" s="108"/>
      <c r="C4" s="107" t="s">
        <v>8</v>
      </c>
      <c r="D4" s="109">
        <v>21.25</v>
      </c>
      <c r="E4" s="109">
        <v>3.26917420765551</v>
      </c>
      <c r="F4" s="109">
        <v>24.5</v>
      </c>
      <c r="G4" s="109">
        <v>3.35410196624968</v>
      </c>
      <c r="H4" s="109">
        <v>26.5</v>
      </c>
      <c r="I4" s="109">
        <v>3.04138126514911</v>
      </c>
      <c r="J4" s="109">
        <v>22</v>
      </c>
      <c r="K4" s="129">
        <v>2.34520787991171</v>
      </c>
      <c r="M4" s="108"/>
      <c r="N4" s="107" t="s">
        <v>8</v>
      </c>
      <c r="O4" s="109">
        <v>20.5</v>
      </c>
      <c r="P4" s="109">
        <v>2.29128784747792</v>
      </c>
      <c r="Q4" s="109">
        <v>23.5</v>
      </c>
      <c r="R4" s="109">
        <v>1.5</v>
      </c>
      <c r="S4" s="109">
        <v>26.75</v>
      </c>
      <c r="T4" s="109">
        <v>3.83242742918897</v>
      </c>
      <c r="U4" s="109">
        <v>28</v>
      </c>
      <c r="V4" s="129">
        <v>2.54950975679639</v>
      </c>
    </row>
    <row r="5" s="1" customFormat="1" spans="2:22">
      <c r="B5" s="108" t="s">
        <v>9</v>
      </c>
      <c r="C5" s="107" t="s">
        <v>7</v>
      </c>
      <c r="D5" s="109">
        <v>146.25</v>
      </c>
      <c r="E5" s="109">
        <v>13.7545447034789</v>
      </c>
      <c r="F5" s="109">
        <v>231.75</v>
      </c>
      <c r="G5" s="109">
        <v>6.49519052838329</v>
      </c>
      <c r="H5" s="109">
        <v>319.5</v>
      </c>
      <c r="I5" s="109">
        <v>13.2193040664023</v>
      </c>
      <c r="J5" s="109">
        <v>335.75</v>
      </c>
      <c r="K5" s="129">
        <v>11.7765657133139</v>
      </c>
      <c r="M5" s="108" t="s">
        <v>9</v>
      </c>
      <c r="N5" s="107" t="s">
        <v>7</v>
      </c>
      <c r="O5" s="109">
        <v>167.75</v>
      </c>
      <c r="P5" s="109">
        <v>10.1087833095779</v>
      </c>
      <c r="Q5" s="109">
        <v>243.5</v>
      </c>
      <c r="R5" s="109">
        <v>6.80073525436772</v>
      </c>
      <c r="S5" s="109">
        <v>340.5</v>
      </c>
      <c r="T5" s="109">
        <v>11.5217186218029</v>
      </c>
      <c r="U5" s="109">
        <v>353</v>
      </c>
      <c r="V5" s="129">
        <v>11.7686022959398</v>
      </c>
    </row>
    <row r="6" s="1" customFormat="1" spans="2:22">
      <c r="B6" s="108"/>
      <c r="C6" s="107" t="s">
        <v>8</v>
      </c>
      <c r="D6" s="109">
        <v>166</v>
      </c>
      <c r="E6" s="109">
        <v>2.54950975679639</v>
      </c>
      <c r="F6" s="109">
        <v>236.5</v>
      </c>
      <c r="G6" s="109">
        <v>12.1963109176505</v>
      </c>
      <c r="H6" s="109">
        <v>329</v>
      </c>
      <c r="I6" s="109">
        <v>17.3205080756888</v>
      </c>
      <c r="J6" s="109">
        <v>326.25</v>
      </c>
      <c r="K6" s="129">
        <v>8.31790237980706</v>
      </c>
      <c r="M6" s="108"/>
      <c r="N6" s="107" t="s">
        <v>8</v>
      </c>
      <c r="O6" s="109">
        <v>182</v>
      </c>
      <c r="P6" s="109">
        <v>8.27647267862342</v>
      </c>
      <c r="Q6" s="109">
        <v>254.75</v>
      </c>
      <c r="R6" s="109">
        <v>3.89711431702997</v>
      </c>
      <c r="S6" s="109">
        <v>357.25</v>
      </c>
      <c r="T6" s="109">
        <v>8.8423695919137</v>
      </c>
      <c r="U6" s="109">
        <v>364.75</v>
      </c>
      <c r="V6" s="129">
        <v>9.65336728815391</v>
      </c>
    </row>
    <row r="7" s="1" customFormat="1" spans="2:22">
      <c r="B7" s="108" t="s">
        <v>10</v>
      </c>
      <c r="C7" s="107" t="s">
        <v>7</v>
      </c>
      <c r="D7" s="109">
        <v>18.25</v>
      </c>
      <c r="E7" s="109">
        <v>3.11247489949718</v>
      </c>
      <c r="F7" s="109">
        <v>21</v>
      </c>
      <c r="G7" s="109">
        <v>1.87082869338697</v>
      </c>
      <c r="H7" s="109">
        <v>22.25</v>
      </c>
      <c r="I7" s="109">
        <v>3.26917420765551</v>
      </c>
      <c r="J7" s="109">
        <v>22.25</v>
      </c>
      <c r="K7" s="129">
        <v>2.6809513236909</v>
      </c>
      <c r="M7" s="108" t="s">
        <v>10</v>
      </c>
      <c r="N7" s="107" t="s">
        <v>7</v>
      </c>
      <c r="O7" s="109">
        <v>18.75</v>
      </c>
      <c r="P7" s="109">
        <v>2.48746859276655</v>
      </c>
      <c r="Q7" s="109">
        <v>19.75</v>
      </c>
      <c r="R7" s="109">
        <v>1.4790199457749</v>
      </c>
      <c r="S7" s="109">
        <v>20.25</v>
      </c>
      <c r="T7" s="109">
        <v>2.48746859276655</v>
      </c>
      <c r="U7" s="109">
        <v>20.5</v>
      </c>
      <c r="V7" s="129">
        <v>2.06155281280883</v>
      </c>
    </row>
    <row r="8" s="1" customFormat="1" spans="2:22">
      <c r="B8" s="108"/>
      <c r="C8" s="107" t="s">
        <v>8</v>
      </c>
      <c r="D8" s="109">
        <v>20.5</v>
      </c>
      <c r="E8" s="109">
        <v>2.06155281280883</v>
      </c>
      <c r="F8" s="109">
        <v>20.5</v>
      </c>
      <c r="G8" s="109">
        <v>3.20156211871642</v>
      </c>
      <c r="H8" s="109">
        <v>23.5</v>
      </c>
      <c r="I8" s="109">
        <v>2.95803989154981</v>
      </c>
      <c r="J8" s="109">
        <v>21.25</v>
      </c>
      <c r="K8" s="129">
        <v>3.76662979332984</v>
      </c>
      <c r="M8" s="108"/>
      <c r="N8" s="107" t="s">
        <v>8</v>
      </c>
      <c r="O8" s="109">
        <v>19</v>
      </c>
      <c r="P8" s="109">
        <v>3.24037034920393</v>
      </c>
      <c r="Q8" s="109">
        <v>19.25</v>
      </c>
      <c r="R8" s="109">
        <v>1.78535710713571</v>
      </c>
      <c r="S8" s="109">
        <v>21.5</v>
      </c>
      <c r="T8" s="109">
        <v>1.80277563773199</v>
      </c>
      <c r="U8" s="109">
        <v>22.25</v>
      </c>
      <c r="V8" s="129">
        <v>2.6809513236909</v>
      </c>
    </row>
    <row r="9" s="1" customFormat="1" spans="2:22">
      <c r="B9" s="108" t="s">
        <v>11</v>
      </c>
      <c r="C9" s="107" t="s">
        <v>7</v>
      </c>
      <c r="D9" s="109">
        <v>101.25</v>
      </c>
      <c r="E9" s="109">
        <v>6.17960354715414</v>
      </c>
      <c r="F9" s="109">
        <v>148</v>
      </c>
      <c r="G9" s="109">
        <v>3.39116499156263</v>
      </c>
      <c r="H9" s="109">
        <v>226.5</v>
      </c>
      <c r="I9" s="109">
        <v>10.8050913924872</v>
      </c>
      <c r="J9" s="109">
        <v>252.75</v>
      </c>
      <c r="K9" s="129">
        <v>15.204851199535</v>
      </c>
      <c r="M9" s="108" t="s">
        <v>11</v>
      </c>
      <c r="N9" s="107" t="s">
        <v>7</v>
      </c>
      <c r="O9" s="109">
        <v>99.5</v>
      </c>
      <c r="P9" s="109">
        <v>5.02493781056044</v>
      </c>
      <c r="Q9" s="109">
        <v>134.75</v>
      </c>
      <c r="R9" s="109">
        <v>10.2072278312968</v>
      </c>
      <c r="S9" s="109">
        <v>215.75</v>
      </c>
      <c r="T9" s="109">
        <v>18.1021407573801</v>
      </c>
      <c r="U9" s="109">
        <v>279.25</v>
      </c>
      <c r="V9" s="129">
        <v>11.7553179455087</v>
      </c>
    </row>
    <row r="10" s="1" customFormat="1" spans="2:22">
      <c r="B10" s="108"/>
      <c r="C10" s="107" t="s">
        <v>8</v>
      </c>
      <c r="D10" s="109">
        <v>106.75</v>
      </c>
      <c r="E10" s="109">
        <v>8.69985632065266</v>
      </c>
      <c r="F10" s="109">
        <v>143.5</v>
      </c>
      <c r="G10" s="109">
        <v>8.44097150806707</v>
      </c>
      <c r="H10" s="109">
        <v>198</v>
      </c>
      <c r="I10" s="109">
        <v>16.4772570532841</v>
      </c>
      <c r="J10" s="109">
        <v>263</v>
      </c>
      <c r="K10" s="129">
        <v>5.70087712549569</v>
      </c>
      <c r="M10" s="108"/>
      <c r="N10" s="107" t="s">
        <v>8</v>
      </c>
      <c r="O10" s="109">
        <v>96</v>
      </c>
      <c r="P10" s="109">
        <v>11.3578166916005</v>
      </c>
      <c r="Q10" s="109">
        <v>151</v>
      </c>
      <c r="R10" s="109">
        <v>7.17635004720366</v>
      </c>
      <c r="S10" s="109">
        <v>235.25</v>
      </c>
      <c r="T10" s="109">
        <v>9.20258115965298</v>
      </c>
      <c r="U10" s="109">
        <v>262.75</v>
      </c>
      <c r="V10" s="129">
        <v>15.5302124904974</v>
      </c>
    </row>
    <row r="11" s="1" customFormat="1" spans="2:22">
      <c r="B11" s="108" t="s">
        <v>12</v>
      </c>
      <c r="C11" s="107" t="s">
        <v>7</v>
      </c>
      <c r="D11" s="109">
        <v>3.75</v>
      </c>
      <c r="E11" s="109">
        <v>1.08972473588517</v>
      </c>
      <c r="F11" s="109">
        <v>3.75</v>
      </c>
      <c r="G11" s="109">
        <v>1.08972473588517</v>
      </c>
      <c r="H11" s="109">
        <v>5.25</v>
      </c>
      <c r="I11" s="109">
        <v>1.08972473588517</v>
      </c>
      <c r="J11" s="109">
        <v>6</v>
      </c>
      <c r="K11" s="129">
        <v>1.22474487139159</v>
      </c>
      <c r="M11" s="108" t="s">
        <v>12</v>
      </c>
      <c r="N11" s="107" t="s">
        <v>7</v>
      </c>
      <c r="O11" s="109">
        <v>3.75</v>
      </c>
      <c r="P11" s="109">
        <v>0.82915619758885</v>
      </c>
      <c r="Q11" s="109">
        <v>3.75</v>
      </c>
      <c r="R11" s="109">
        <v>0.82915619758885</v>
      </c>
      <c r="S11" s="109">
        <v>6.25</v>
      </c>
      <c r="T11" s="109">
        <v>0.82915619758885</v>
      </c>
      <c r="U11" s="109">
        <v>7</v>
      </c>
      <c r="V11" s="129">
        <v>0.707106781186548</v>
      </c>
    </row>
    <row r="12" s="1" customFormat="1" spans="2:22">
      <c r="B12" s="108"/>
      <c r="C12" s="107" t="s">
        <v>8</v>
      </c>
      <c r="D12" s="109">
        <v>4</v>
      </c>
      <c r="E12" s="109">
        <v>0.707106781186548</v>
      </c>
      <c r="F12" s="109">
        <v>2.75</v>
      </c>
      <c r="G12" s="109">
        <v>1.08972473588517</v>
      </c>
      <c r="H12" s="109">
        <v>5.75</v>
      </c>
      <c r="I12" s="109">
        <v>1.29903810567666</v>
      </c>
      <c r="J12" s="109">
        <v>6</v>
      </c>
      <c r="K12" s="129">
        <v>1.22474487139159</v>
      </c>
      <c r="M12" s="108"/>
      <c r="N12" s="107" t="s">
        <v>8</v>
      </c>
      <c r="O12" s="109">
        <v>3.25</v>
      </c>
      <c r="P12" s="109">
        <v>0.82915619758885</v>
      </c>
      <c r="Q12" s="109">
        <v>4.75</v>
      </c>
      <c r="R12" s="109">
        <v>0.433012701892219</v>
      </c>
      <c r="S12" s="109">
        <v>7.25</v>
      </c>
      <c r="T12" s="109">
        <v>0.82915619758885</v>
      </c>
      <c r="U12" s="109">
        <v>6.25</v>
      </c>
      <c r="V12" s="129">
        <v>1.08972473588517</v>
      </c>
    </row>
    <row r="13" s="1" customFormat="1" spans="2:22">
      <c r="B13" s="108" t="s">
        <v>13</v>
      </c>
      <c r="C13" s="107" t="s">
        <v>7</v>
      </c>
      <c r="D13" s="109">
        <v>46</v>
      </c>
      <c r="E13" s="109">
        <v>6.67083203206317</v>
      </c>
      <c r="F13" s="109">
        <v>64.5</v>
      </c>
      <c r="G13" s="109">
        <v>1.5</v>
      </c>
      <c r="H13" s="109">
        <v>100</v>
      </c>
      <c r="I13" s="109">
        <v>12.6293309403151</v>
      </c>
      <c r="J13" s="109">
        <v>128.25</v>
      </c>
      <c r="K13" s="129">
        <v>4.14578098794425</v>
      </c>
      <c r="M13" s="108" t="s">
        <v>13</v>
      </c>
      <c r="N13" s="107" t="s">
        <v>7</v>
      </c>
      <c r="O13" s="109">
        <v>40</v>
      </c>
      <c r="P13" s="109">
        <v>3.39116499156263</v>
      </c>
      <c r="Q13" s="109">
        <v>64.75</v>
      </c>
      <c r="R13" s="109">
        <v>6.97764286847643</v>
      </c>
      <c r="S13" s="109">
        <v>99.75</v>
      </c>
      <c r="T13" s="109">
        <v>7.49583217528247</v>
      </c>
      <c r="U13" s="109">
        <v>134.25</v>
      </c>
      <c r="V13" s="129">
        <v>10.6154368727811</v>
      </c>
    </row>
    <row r="14" s="1" customFormat="1" spans="2:22">
      <c r="B14" s="108"/>
      <c r="C14" s="107" t="s">
        <v>8</v>
      </c>
      <c r="D14" s="109">
        <v>35.5</v>
      </c>
      <c r="E14" s="109">
        <v>7.1239034243875</v>
      </c>
      <c r="F14" s="109">
        <v>67</v>
      </c>
      <c r="G14" s="109">
        <v>8.54400374531753</v>
      </c>
      <c r="H14" s="109">
        <v>101.25</v>
      </c>
      <c r="I14" s="109">
        <v>10.6154368727811</v>
      </c>
      <c r="J14" s="109">
        <v>138.5</v>
      </c>
      <c r="K14" s="129">
        <v>4.7169905660283</v>
      </c>
      <c r="M14" s="108"/>
      <c r="N14" s="107" t="s">
        <v>8</v>
      </c>
      <c r="O14" s="109">
        <v>42</v>
      </c>
      <c r="P14" s="109">
        <v>1.87082869338697</v>
      </c>
      <c r="Q14" s="109">
        <v>78</v>
      </c>
      <c r="R14" s="109">
        <v>4.94974746830583</v>
      </c>
      <c r="S14" s="109">
        <v>97.5</v>
      </c>
      <c r="T14" s="109">
        <v>5.5</v>
      </c>
      <c r="U14" s="109">
        <v>130.5</v>
      </c>
      <c r="V14" s="129">
        <v>7.15891053163818</v>
      </c>
    </row>
    <row r="15" s="1" customFormat="1" spans="2:22">
      <c r="B15" s="108" t="s">
        <v>14</v>
      </c>
      <c r="C15" s="107" t="s">
        <v>7</v>
      </c>
      <c r="D15" s="109">
        <v>2.75</v>
      </c>
      <c r="E15" s="109">
        <v>1.29903810567666</v>
      </c>
      <c r="F15" s="109">
        <v>3.25</v>
      </c>
      <c r="G15" s="109">
        <v>0.82915619758885</v>
      </c>
      <c r="H15" s="109">
        <v>3.75</v>
      </c>
      <c r="I15" s="109">
        <v>0.82915619758885</v>
      </c>
      <c r="J15" s="109">
        <v>4.75</v>
      </c>
      <c r="K15" s="129">
        <v>0.82915619758885</v>
      </c>
      <c r="M15" s="108" t="s">
        <v>14</v>
      </c>
      <c r="N15" s="107" t="s">
        <v>7</v>
      </c>
      <c r="O15" s="109">
        <v>3.5</v>
      </c>
      <c r="P15" s="109">
        <v>0.866025403784439</v>
      </c>
      <c r="Q15" s="109">
        <v>4</v>
      </c>
      <c r="R15" s="109">
        <v>0.707106781186548</v>
      </c>
      <c r="S15" s="109">
        <v>5</v>
      </c>
      <c r="T15" s="109">
        <v>0.707106781186548</v>
      </c>
      <c r="U15" s="109">
        <v>6.25</v>
      </c>
      <c r="V15" s="129">
        <v>0.82915619758885</v>
      </c>
    </row>
    <row r="16" s="1" customFormat="1" spans="2:22">
      <c r="B16" s="108"/>
      <c r="C16" s="107" t="s">
        <v>8</v>
      </c>
      <c r="D16" s="109">
        <v>2.5</v>
      </c>
      <c r="E16" s="109">
        <v>0.5</v>
      </c>
      <c r="F16" s="109">
        <v>2.5</v>
      </c>
      <c r="G16" s="109">
        <v>0.5</v>
      </c>
      <c r="H16" s="109">
        <v>2.75</v>
      </c>
      <c r="I16" s="109">
        <v>0.82915619758885</v>
      </c>
      <c r="J16" s="109">
        <v>4.5</v>
      </c>
      <c r="K16" s="129">
        <v>0.5</v>
      </c>
      <c r="M16" s="108"/>
      <c r="N16" s="107" t="s">
        <v>8</v>
      </c>
      <c r="O16" s="109">
        <v>3.25</v>
      </c>
      <c r="P16" s="109">
        <v>0.82915619758885</v>
      </c>
      <c r="Q16" s="109">
        <v>3.25</v>
      </c>
      <c r="R16" s="109">
        <v>0.433012701892219</v>
      </c>
      <c r="S16" s="109">
        <v>4.75</v>
      </c>
      <c r="T16" s="109">
        <v>0.82915619758885</v>
      </c>
      <c r="U16" s="109">
        <v>6.25</v>
      </c>
      <c r="V16" s="129">
        <v>0.433012701892219</v>
      </c>
    </row>
    <row r="17" s="1" customFormat="1" spans="2:22">
      <c r="B17" s="108" t="s">
        <v>15</v>
      </c>
      <c r="C17" s="107" t="s">
        <v>7</v>
      </c>
      <c r="D17" s="109">
        <v>35.5</v>
      </c>
      <c r="E17" s="109">
        <v>3.20156211871642</v>
      </c>
      <c r="F17" s="109">
        <v>51</v>
      </c>
      <c r="G17" s="109">
        <v>4.06201920231798</v>
      </c>
      <c r="H17" s="109">
        <v>90.5</v>
      </c>
      <c r="I17" s="109">
        <v>7.92148975887743</v>
      </c>
      <c r="J17" s="109">
        <v>87.25</v>
      </c>
      <c r="K17" s="129">
        <v>8.69985632065266</v>
      </c>
      <c r="M17" s="108" t="s">
        <v>15</v>
      </c>
      <c r="N17" s="107" t="s">
        <v>7</v>
      </c>
      <c r="O17" s="109">
        <v>32.25</v>
      </c>
      <c r="P17" s="109">
        <v>2.58602010819715</v>
      </c>
      <c r="Q17" s="109">
        <v>48.75</v>
      </c>
      <c r="R17" s="109">
        <v>5.11737237261468</v>
      </c>
      <c r="S17" s="109">
        <v>65.5</v>
      </c>
      <c r="T17" s="109">
        <v>4.7169905660283</v>
      </c>
      <c r="U17" s="109">
        <v>96.75</v>
      </c>
      <c r="V17" s="129">
        <v>9.09326673973661</v>
      </c>
    </row>
    <row r="18" s="1" customFormat="1" ht="15.75" spans="2:22">
      <c r="B18" s="110"/>
      <c r="C18" s="111" t="s">
        <v>8</v>
      </c>
      <c r="D18" s="112">
        <v>33.25</v>
      </c>
      <c r="E18" s="112">
        <v>6.64736790015417</v>
      </c>
      <c r="F18" s="112">
        <v>54.25</v>
      </c>
      <c r="G18" s="112">
        <v>7.59522876548166</v>
      </c>
      <c r="H18" s="112">
        <v>77.75</v>
      </c>
      <c r="I18" s="112">
        <v>5.35607132140714</v>
      </c>
      <c r="J18" s="112">
        <v>90</v>
      </c>
      <c r="K18" s="130">
        <v>4.30116263352131</v>
      </c>
      <c r="M18" s="110"/>
      <c r="N18" s="111" t="s">
        <v>8</v>
      </c>
      <c r="O18" s="112">
        <v>28.75</v>
      </c>
      <c r="P18" s="112">
        <v>4.9180788932265</v>
      </c>
      <c r="Q18" s="112">
        <v>44.25</v>
      </c>
      <c r="R18" s="112">
        <v>2.58602010819715</v>
      </c>
      <c r="S18" s="112">
        <v>72</v>
      </c>
      <c r="T18" s="112">
        <v>8.33666600026653</v>
      </c>
      <c r="U18" s="112">
        <v>89.25</v>
      </c>
      <c r="V18" s="130">
        <v>5.53962995154008</v>
      </c>
    </row>
    <row r="22" ht="15.75" spans="2:12">
      <c r="B22" s="113" t="s">
        <v>16</v>
      </c>
      <c r="C22" s="26"/>
      <c r="D22" s="114"/>
      <c r="E22" s="115">
        <v>2019</v>
      </c>
      <c r="F22" s="115"/>
      <c r="G22" s="115"/>
      <c r="H22" s="115"/>
      <c r="I22" s="115">
        <v>2020</v>
      </c>
      <c r="J22" s="115"/>
      <c r="K22" s="115"/>
      <c r="L22" s="131"/>
    </row>
    <row r="23" ht="15.75" spans="2:12">
      <c r="B23" s="113"/>
      <c r="C23" s="116"/>
      <c r="D23" s="117"/>
      <c r="E23" s="118" t="s">
        <v>17</v>
      </c>
      <c r="F23" s="118" t="s">
        <v>18</v>
      </c>
      <c r="G23" s="118" t="s">
        <v>19</v>
      </c>
      <c r="H23" s="118" t="s">
        <v>20</v>
      </c>
      <c r="I23" s="118" t="s">
        <v>17</v>
      </c>
      <c r="J23" s="118" t="s">
        <v>18</v>
      </c>
      <c r="K23" s="118" t="s">
        <v>19</v>
      </c>
      <c r="L23" s="132" t="s">
        <v>20</v>
      </c>
    </row>
    <row r="24" ht="15.75" spans="2:29">
      <c r="B24" s="113"/>
      <c r="C24" s="119" t="s">
        <v>21</v>
      </c>
      <c r="D24" s="120"/>
      <c r="E24" s="118">
        <v>20</v>
      </c>
      <c r="F24" s="118">
        <v>22.5</v>
      </c>
      <c r="G24" s="118">
        <v>25.75</v>
      </c>
      <c r="H24" s="118">
        <v>22.5</v>
      </c>
      <c r="I24" s="118">
        <v>20</v>
      </c>
      <c r="J24" s="118">
        <v>23.25</v>
      </c>
      <c r="K24" s="118">
        <v>27</v>
      </c>
      <c r="L24" s="132">
        <v>26.5</v>
      </c>
      <c r="Y24" s="36"/>
      <c r="Z24" s="36"/>
      <c r="AA24" s="36"/>
      <c r="AB24" s="36"/>
      <c r="AC24" s="36"/>
    </row>
    <row r="25" ht="15.75" spans="2:29">
      <c r="B25" s="113"/>
      <c r="C25" s="121" t="s">
        <v>22</v>
      </c>
      <c r="D25" s="122"/>
      <c r="E25" s="118">
        <v>21.25</v>
      </c>
      <c r="F25" s="118">
        <v>24.5</v>
      </c>
      <c r="G25" s="118">
        <v>26.5</v>
      </c>
      <c r="H25" s="118">
        <v>22</v>
      </c>
      <c r="I25" s="118">
        <v>20.5</v>
      </c>
      <c r="J25" s="118">
        <v>23.5</v>
      </c>
      <c r="K25" s="118">
        <v>26.75</v>
      </c>
      <c r="L25" s="132">
        <v>28</v>
      </c>
      <c r="Y25" s="36"/>
      <c r="Z25" s="36"/>
      <c r="AA25" s="36"/>
      <c r="AB25" s="36"/>
      <c r="AC25" s="36"/>
    </row>
    <row r="26" ht="15.75" spans="2:29">
      <c r="B26" s="113"/>
      <c r="C26" s="119" t="s">
        <v>23</v>
      </c>
      <c r="D26" s="120"/>
      <c r="E26" s="118">
        <v>146.25</v>
      </c>
      <c r="F26" s="118">
        <v>231.75</v>
      </c>
      <c r="G26" s="118">
        <v>319.5</v>
      </c>
      <c r="H26" s="118">
        <v>335.75</v>
      </c>
      <c r="I26" s="118">
        <v>167.75</v>
      </c>
      <c r="J26" s="118">
        <v>243.5</v>
      </c>
      <c r="K26" s="118">
        <v>340.5</v>
      </c>
      <c r="L26" s="132">
        <v>353</v>
      </c>
      <c r="Y26" s="36"/>
      <c r="Z26" s="36"/>
      <c r="AA26" s="36"/>
      <c r="AB26" s="36"/>
      <c r="AC26" s="36"/>
    </row>
    <row r="27" ht="15.75" spans="2:29">
      <c r="B27" s="113"/>
      <c r="C27" s="121" t="s">
        <v>24</v>
      </c>
      <c r="D27" s="122"/>
      <c r="E27" s="6">
        <v>166</v>
      </c>
      <c r="F27" s="6">
        <v>236.5</v>
      </c>
      <c r="G27" s="6">
        <v>329</v>
      </c>
      <c r="H27" s="6">
        <v>326.25</v>
      </c>
      <c r="I27" s="6">
        <v>182</v>
      </c>
      <c r="J27" s="6">
        <v>254.75</v>
      </c>
      <c r="K27" s="6">
        <v>357.25</v>
      </c>
      <c r="L27" s="34">
        <v>364.75</v>
      </c>
      <c r="Y27" s="36"/>
      <c r="Z27" s="36"/>
      <c r="AA27" s="36"/>
      <c r="AB27" s="36"/>
      <c r="AC27" s="36"/>
    </row>
    <row r="28" ht="15.75" spans="2:29">
      <c r="B28" s="113"/>
      <c r="C28" s="22" t="s">
        <v>25</v>
      </c>
      <c r="D28" s="118" t="s">
        <v>7</v>
      </c>
      <c r="E28" s="118">
        <v>3.39116499156263</v>
      </c>
      <c r="F28" s="118">
        <v>2.29128784747792</v>
      </c>
      <c r="G28" s="118">
        <v>3.26917420765551</v>
      </c>
      <c r="H28" s="118">
        <v>3.20156211871642</v>
      </c>
      <c r="I28" s="118">
        <v>1.87082869338697</v>
      </c>
      <c r="J28" s="118">
        <v>1.92028643696715</v>
      </c>
      <c r="K28" s="118">
        <v>3.93700393700591</v>
      </c>
      <c r="L28" s="132">
        <v>2.29128784747792</v>
      </c>
      <c r="Y28" s="36"/>
      <c r="Z28" s="36"/>
      <c r="AA28" s="36"/>
      <c r="AB28" s="36"/>
      <c r="AC28" s="36"/>
    </row>
    <row r="29" ht="15.75" spans="2:29">
      <c r="B29" s="113"/>
      <c r="C29" s="22"/>
      <c r="D29" s="118"/>
      <c r="E29" s="118">
        <v>3.26917420765551</v>
      </c>
      <c r="F29" s="118">
        <v>3.35410196624968</v>
      </c>
      <c r="G29" s="118">
        <v>3.04138126514911</v>
      </c>
      <c r="H29" s="118">
        <v>2.34520787991171</v>
      </c>
      <c r="I29" s="118">
        <v>8.27647267862342</v>
      </c>
      <c r="J29" s="118">
        <v>1.5</v>
      </c>
      <c r="K29" s="118">
        <v>3.83242742918897</v>
      </c>
      <c r="L29" s="132">
        <v>2.54950975679639</v>
      </c>
      <c r="Y29" s="36"/>
      <c r="Z29" s="36"/>
      <c r="AA29" s="36"/>
      <c r="AB29" s="36"/>
      <c r="AC29" s="36"/>
    </row>
    <row r="30" ht="15.75" spans="2:29">
      <c r="B30" s="113"/>
      <c r="C30" s="22" t="s">
        <v>26</v>
      </c>
      <c r="D30" s="118" t="s">
        <v>8</v>
      </c>
      <c r="E30" s="118">
        <v>13.7545447034789</v>
      </c>
      <c r="F30" s="118">
        <v>6.49519052838329</v>
      </c>
      <c r="G30" s="118">
        <v>13.2193040664023</v>
      </c>
      <c r="H30" s="118">
        <v>11.7765657133139</v>
      </c>
      <c r="I30" s="118">
        <v>10.1087833095779</v>
      </c>
      <c r="J30" s="118">
        <v>6.80073525436772</v>
      </c>
      <c r="K30" s="118">
        <v>11.5217186218029</v>
      </c>
      <c r="L30" s="132">
        <v>11.7686022959398</v>
      </c>
      <c r="Y30" s="36"/>
      <c r="Z30" s="36"/>
      <c r="AA30" s="36"/>
      <c r="AB30" s="36"/>
      <c r="AC30" s="36"/>
    </row>
    <row r="31" ht="15.75" spans="2:29">
      <c r="B31" s="113"/>
      <c r="C31" s="22"/>
      <c r="D31" s="118"/>
      <c r="E31" s="118">
        <v>2.54950975679639</v>
      </c>
      <c r="F31" s="118">
        <v>12.1963109176505</v>
      </c>
      <c r="G31" s="118">
        <v>17.3205080756888</v>
      </c>
      <c r="H31" s="118">
        <v>8.31790237980706</v>
      </c>
      <c r="I31" s="118">
        <v>4.06201920231798</v>
      </c>
      <c r="J31" s="118">
        <v>3.89711431702997</v>
      </c>
      <c r="K31" s="118">
        <v>8.8423695919137</v>
      </c>
      <c r="L31" s="132">
        <v>9.65336728815391</v>
      </c>
      <c r="Y31" s="36"/>
      <c r="Z31" s="36"/>
      <c r="AA31" s="36"/>
      <c r="AB31" s="36"/>
      <c r="AC31" s="36"/>
    </row>
    <row r="32" ht="15.75" spans="2:29">
      <c r="B32" s="113"/>
      <c r="C32" s="123" t="s">
        <v>27</v>
      </c>
      <c r="D32" s="118" t="s">
        <v>7</v>
      </c>
      <c r="E32" s="118"/>
      <c r="F32" s="118"/>
      <c r="G32" s="118"/>
      <c r="H32" s="118"/>
      <c r="I32" s="118"/>
      <c r="J32" s="118"/>
      <c r="K32" s="118"/>
      <c r="L32" s="132"/>
      <c r="Y32" s="36"/>
      <c r="Z32" s="36"/>
      <c r="AA32" s="36"/>
      <c r="AB32" s="36"/>
      <c r="AC32" s="36"/>
    </row>
    <row r="33" ht="15.75" spans="2:29">
      <c r="B33" s="113"/>
      <c r="C33" s="123"/>
      <c r="D33" s="118"/>
      <c r="E33" s="118"/>
      <c r="F33" s="118"/>
      <c r="G33" s="118"/>
      <c r="H33" s="118"/>
      <c r="I33" s="118"/>
      <c r="J33" s="118"/>
      <c r="K33" s="118"/>
      <c r="L33" s="132"/>
      <c r="Y33" s="36"/>
      <c r="Z33" s="36"/>
      <c r="AA33" s="36"/>
      <c r="AB33" s="36"/>
      <c r="AC33" s="36"/>
    </row>
    <row r="34" spans="2:29">
      <c r="B34" s="113"/>
      <c r="C34" s="123" t="s">
        <v>28</v>
      </c>
      <c r="D34" s="118" t="s">
        <v>8</v>
      </c>
      <c r="E34" s="6"/>
      <c r="F34" s="6"/>
      <c r="G34" s="6"/>
      <c r="H34" s="6"/>
      <c r="I34" s="6"/>
      <c r="J34" s="6"/>
      <c r="K34" s="6"/>
      <c r="L34" s="34"/>
      <c r="Y34" s="135"/>
      <c r="Z34" s="135"/>
      <c r="AA34" s="36"/>
      <c r="AB34" s="36"/>
      <c r="AC34" s="36"/>
    </row>
    <row r="35" ht="15.75" spans="2:29">
      <c r="B35" s="113"/>
      <c r="C35" s="124"/>
      <c r="D35" s="125"/>
      <c r="E35" s="126"/>
      <c r="F35" s="126"/>
      <c r="G35" s="126"/>
      <c r="H35" s="126"/>
      <c r="I35" s="126"/>
      <c r="J35" s="126"/>
      <c r="K35" s="126"/>
      <c r="L35" s="133"/>
      <c r="Y35" s="36"/>
      <c r="Z35" s="36"/>
      <c r="AA35" s="36"/>
      <c r="AB35" s="36"/>
      <c r="AC35" s="36"/>
    </row>
    <row r="36" spans="25:29">
      <c r="Y36" s="36"/>
      <c r="Z36" s="36"/>
      <c r="AA36" s="36"/>
      <c r="AB36" s="36"/>
      <c r="AC36" s="36"/>
    </row>
    <row r="37" ht="15.75" spans="25:29">
      <c r="Y37" s="36"/>
      <c r="Z37" s="36"/>
      <c r="AA37" s="36"/>
      <c r="AB37" s="36"/>
      <c r="AC37" s="36"/>
    </row>
    <row r="38" ht="15.75" spans="2:29">
      <c r="B38" s="113" t="s">
        <v>29</v>
      </c>
      <c r="C38" s="26"/>
      <c r="D38" s="114"/>
      <c r="E38" s="115">
        <v>2019</v>
      </c>
      <c r="F38" s="115"/>
      <c r="G38" s="115"/>
      <c r="H38" s="115"/>
      <c r="I38" s="115">
        <v>2020</v>
      </c>
      <c r="J38" s="115"/>
      <c r="K38" s="115"/>
      <c r="L38" s="131"/>
      <c r="Y38" s="36"/>
      <c r="Z38" s="36"/>
      <c r="AA38" s="36"/>
      <c r="AB38" s="36"/>
      <c r="AC38" s="36"/>
    </row>
    <row r="39" ht="15.75" spans="2:29">
      <c r="B39" s="113"/>
      <c r="C39" s="116"/>
      <c r="D39" s="117"/>
      <c r="E39" s="118" t="s">
        <v>17</v>
      </c>
      <c r="F39" s="118" t="s">
        <v>18</v>
      </c>
      <c r="G39" s="118" t="s">
        <v>19</v>
      </c>
      <c r="H39" s="118" t="s">
        <v>20</v>
      </c>
      <c r="I39" s="118" t="s">
        <v>17</v>
      </c>
      <c r="J39" s="118" t="s">
        <v>18</v>
      </c>
      <c r="K39" s="118" t="s">
        <v>19</v>
      </c>
      <c r="L39" s="132" t="s">
        <v>20</v>
      </c>
      <c r="Y39" s="36"/>
      <c r="Z39" s="36"/>
      <c r="AA39" s="36"/>
      <c r="AB39" s="36"/>
      <c r="AC39" s="36"/>
    </row>
    <row r="40" ht="15.75" spans="2:29">
      <c r="B40" s="113"/>
      <c r="C40" s="119" t="s">
        <v>21</v>
      </c>
      <c r="D40" s="120"/>
      <c r="E40" s="118">
        <v>18.25</v>
      </c>
      <c r="F40" s="118">
        <v>21</v>
      </c>
      <c r="G40" s="118">
        <v>22.25</v>
      </c>
      <c r="H40" s="118">
        <v>22.25</v>
      </c>
      <c r="I40" s="118">
        <v>18.75</v>
      </c>
      <c r="J40" s="118">
        <v>19.75</v>
      </c>
      <c r="K40" s="118">
        <v>20.25</v>
      </c>
      <c r="L40" s="132">
        <v>20.5</v>
      </c>
      <c r="Y40" s="36"/>
      <c r="Z40" s="36"/>
      <c r="AA40" s="36"/>
      <c r="AB40" s="36"/>
      <c r="AC40" s="36"/>
    </row>
    <row r="41" ht="15.75" spans="2:29">
      <c r="B41" s="113"/>
      <c r="C41" s="121" t="s">
        <v>22</v>
      </c>
      <c r="D41" s="122"/>
      <c r="E41" s="118">
        <v>20.5</v>
      </c>
      <c r="F41" s="118">
        <v>20.5</v>
      </c>
      <c r="G41" s="118">
        <v>23.5</v>
      </c>
      <c r="H41" s="118">
        <v>21.25</v>
      </c>
      <c r="I41" s="118">
        <v>19</v>
      </c>
      <c r="J41" s="118">
        <v>19.25</v>
      </c>
      <c r="K41" s="118">
        <v>21.5</v>
      </c>
      <c r="L41" s="132">
        <v>22.25</v>
      </c>
      <c r="Y41" s="36"/>
      <c r="Z41" s="36"/>
      <c r="AA41" s="36"/>
      <c r="AB41" s="36"/>
      <c r="AC41" s="36"/>
    </row>
    <row r="42" ht="15.75" spans="2:29">
      <c r="B42" s="113"/>
      <c r="C42" s="119" t="s">
        <v>23</v>
      </c>
      <c r="D42" s="120"/>
      <c r="E42" s="118">
        <v>101.25</v>
      </c>
      <c r="F42" s="118">
        <v>148</v>
      </c>
      <c r="G42" s="118">
        <v>226.5</v>
      </c>
      <c r="H42" s="118">
        <v>252.75</v>
      </c>
      <c r="I42" s="118">
        <v>99.5</v>
      </c>
      <c r="J42" s="118">
        <v>134.75</v>
      </c>
      <c r="K42" s="118">
        <v>215.75</v>
      </c>
      <c r="L42" s="132">
        <v>279.25</v>
      </c>
      <c r="Y42" s="36"/>
      <c r="Z42" s="36"/>
      <c r="AA42" s="36"/>
      <c r="AB42" s="36"/>
      <c r="AC42" s="36"/>
    </row>
    <row r="43" ht="15.75" spans="2:29">
      <c r="B43" s="113"/>
      <c r="C43" s="121" t="s">
        <v>24</v>
      </c>
      <c r="D43" s="122"/>
      <c r="E43" s="6">
        <v>106.75</v>
      </c>
      <c r="F43" s="6">
        <v>143.5</v>
      </c>
      <c r="G43" s="6">
        <v>198</v>
      </c>
      <c r="H43" s="6">
        <v>263</v>
      </c>
      <c r="I43" s="6">
        <v>96</v>
      </c>
      <c r="J43" s="6">
        <v>151</v>
      </c>
      <c r="K43" s="6">
        <v>235.25</v>
      </c>
      <c r="L43" s="34">
        <v>262.75</v>
      </c>
      <c r="Y43" s="36"/>
      <c r="Z43" s="36"/>
      <c r="AA43" s="36"/>
      <c r="AB43" s="36"/>
      <c r="AC43" s="36"/>
    </row>
    <row r="44" ht="15.75" spans="2:29">
      <c r="B44" s="113"/>
      <c r="C44" s="22" t="s">
        <v>25</v>
      </c>
      <c r="D44" s="118" t="s">
        <v>7</v>
      </c>
      <c r="E44" s="118">
        <v>3.11247489949718</v>
      </c>
      <c r="F44" s="118">
        <v>1.87082869338697</v>
      </c>
      <c r="G44" s="118">
        <v>3.26917420765551</v>
      </c>
      <c r="H44" s="118">
        <v>2.6809513236909</v>
      </c>
      <c r="I44" s="118">
        <v>2.48746859276655</v>
      </c>
      <c r="J44" s="118">
        <v>1.4790199457749</v>
      </c>
      <c r="K44" s="118">
        <v>2.48746859276655</v>
      </c>
      <c r="L44" s="132">
        <v>2.06155281280883</v>
      </c>
      <c r="Y44" s="36"/>
      <c r="Z44" s="36"/>
      <c r="AA44" s="36"/>
      <c r="AB44" s="36"/>
      <c r="AC44" s="36"/>
    </row>
    <row r="45" ht="15.75" spans="2:29">
      <c r="B45" s="113"/>
      <c r="C45" s="22"/>
      <c r="D45" s="118"/>
      <c r="E45" s="118">
        <v>2.06155281280883</v>
      </c>
      <c r="F45" s="118">
        <v>3.20156211871642</v>
      </c>
      <c r="G45" s="118">
        <v>2.95803989154981</v>
      </c>
      <c r="H45" s="118">
        <v>3.76662979332984</v>
      </c>
      <c r="I45" s="118">
        <v>3.24037034920393</v>
      </c>
      <c r="J45" s="118">
        <v>1.78535710713571</v>
      </c>
      <c r="K45" s="118">
        <v>1.80277563773199</v>
      </c>
      <c r="L45" s="132">
        <v>2.6809513236909</v>
      </c>
      <c r="Y45" s="36"/>
      <c r="Z45" s="36"/>
      <c r="AA45" s="36"/>
      <c r="AB45" s="36"/>
      <c r="AC45" s="36"/>
    </row>
    <row r="46" ht="15.75" spans="2:29">
      <c r="B46" s="113"/>
      <c r="C46" s="22" t="s">
        <v>26</v>
      </c>
      <c r="D46" s="118" t="s">
        <v>8</v>
      </c>
      <c r="E46" s="118">
        <v>6.17960354715414</v>
      </c>
      <c r="F46" s="118">
        <v>3.39116499156263</v>
      </c>
      <c r="G46" s="118">
        <v>10.8050913924872</v>
      </c>
      <c r="H46" s="118">
        <v>15.204851199535</v>
      </c>
      <c r="I46" s="118">
        <v>5.02493781056044</v>
      </c>
      <c r="J46" s="118">
        <v>10.2072278312968</v>
      </c>
      <c r="K46" s="118">
        <v>18.1021407573801</v>
      </c>
      <c r="L46" s="132">
        <v>11.7553179455087</v>
      </c>
      <c r="Y46" s="36"/>
      <c r="Z46" s="36"/>
      <c r="AA46" s="36"/>
      <c r="AB46" s="36"/>
      <c r="AC46" s="36"/>
    </row>
    <row r="47" ht="15.75" spans="2:29">
      <c r="B47" s="113"/>
      <c r="C47" s="22"/>
      <c r="D47" s="118"/>
      <c r="E47" s="118">
        <v>8.69985632065266</v>
      </c>
      <c r="F47" s="118">
        <v>8.44097150806707</v>
      </c>
      <c r="G47" s="118">
        <v>16.4772570532841</v>
      </c>
      <c r="H47" s="118">
        <v>5.70087712549569</v>
      </c>
      <c r="I47" s="118">
        <v>11.3578166916005</v>
      </c>
      <c r="J47" s="118">
        <v>7.17635004720366</v>
      </c>
      <c r="K47" s="118">
        <v>9.20258115965298</v>
      </c>
      <c r="L47" s="132">
        <v>15.5302124904974</v>
      </c>
      <c r="Y47" s="36"/>
      <c r="Z47" s="36"/>
      <c r="AA47" s="36"/>
      <c r="AB47" s="36"/>
      <c r="AC47" s="36"/>
    </row>
    <row r="48" ht="15.75" spans="2:29">
      <c r="B48" s="113"/>
      <c r="C48" s="123" t="s">
        <v>27</v>
      </c>
      <c r="D48" s="118" t="s">
        <v>7</v>
      </c>
      <c r="E48" s="118"/>
      <c r="F48" s="118"/>
      <c r="G48" s="118"/>
      <c r="H48" s="118"/>
      <c r="I48" s="118"/>
      <c r="J48" s="118"/>
      <c r="K48" s="118"/>
      <c r="L48" s="132"/>
      <c r="Y48" s="36"/>
      <c r="Z48" s="36"/>
      <c r="AA48" s="36"/>
      <c r="AB48" s="36"/>
      <c r="AC48" s="36"/>
    </row>
    <row r="49" ht="15.75" spans="2:29">
      <c r="B49" s="113"/>
      <c r="C49" s="123"/>
      <c r="D49" s="118"/>
      <c r="E49" s="118"/>
      <c r="F49" s="118"/>
      <c r="G49" s="118"/>
      <c r="H49" s="118"/>
      <c r="I49" s="118"/>
      <c r="J49" s="118"/>
      <c r="K49" s="118"/>
      <c r="L49" s="132"/>
      <c r="Y49" s="36"/>
      <c r="Z49" s="36"/>
      <c r="AA49" s="36"/>
      <c r="AB49" s="36"/>
      <c r="AC49" s="36"/>
    </row>
    <row r="50" spans="2:29">
      <c r="B50" s="113"/>
      <c r="C50" s="123" t="s">
        <v>28</v>
      </c>
      <c r="D50" s="118" t="s">
        <v>8</v>
      </c>
      <c r="E50" s="6"/>
      <c r="F50" s="6"/>
      <c r="G50" s="6"/>
      <c r="H50" s="6"/>
      <c r="I50" s="6"/>
      <c r="J50" s="6"/>
      <c r="K50" s="6"/>
      <c r="L50" s="34"/>
      <c r="Y50" s="36"/>
      <c r="Z50" s="36"/>
      <c r="AA50" s="36"/>
      <c r="AB50" s="36"/>
      <c r="AC50" s="36"/>
    </row>
    <row r="51" ht="15.75" spans="2:29">
      <c r="B51" s="113"/>
      <c r="C51" s="124"/>
      <c r="D51" s="125"/>
      <c r="E51" s="126"/>
      <c r="F51" s="126"/>
      <c r="G51" s="126"/>
      <c r="H51" s="126"/>
      <c r="I51" s="126"/>
      <c r="J51" s="126"/>
      <c r="K51" s="126"/>
      <c r="L51" s="133"/>
      <c r="Y51" s="36"/>
      <c r="Z51" s="36"/>
      <c r="AA51" s="36"/>
      <c r="AB51" s="36"/>
      <c r="AC51" s="36"/>
    </row>
    <row r="54" ht="15.75" spans="2:26">
      <c r="B54" s="113" t="s">
        <v>30</v>
      </c>
      <c r="C54" s="26"/>
      <c r="D54" s="114"/>
      <c r="E54" s="115">
        <v>2019</v>
      </c>
      <c r="F54" s="115"/>
      <c r="G54" s="115"/>
      <c r="H54" s="115"/>
      <c r="I54" s="115">
        <v>2020</v>
      </c>
      <c r="J54" s="115"/>
      <c r="K54" s="115"/>
      <c r="L54" s="131"/>
      <c r="W54" s="134"/>
      <c r="X54" s="134"/>
      <c r="Y54" s="134"/>
      <c r="Z54" s="134"/>
    </row>
    <row r="55" ht="15.75" spans="2:26">
      <c r="B55" s="113"/>
      <c r="C55" s="116"/>
      <c r="D55" s="117"/>
      <c r="E55" s="118" t="s">
        <v>17</v>
      </c>
      <c r="F55" s="118" t="s">
        <v>18</v>
      </c>
      <c r="G55" s="118" t="s">
        <v>19</v>
      </c>
      <c r="H55" s="118" t="s">
        <v>20</v>
      </c>
      <c r="I55" s="118" t="s">
        <v>17</v>
      </c>
      <c r="J55" s="118" t="s">
        <v>18</v>
      </c>
      <c r="K55" s="118" t="s">
        <v>19</v>
      </c>
      <c r="L55" s="132" t="s">
        <v>20</v>
      </c>
      <c r="W55" s="134"/>
      <c r="X55" s="134"/>
      <c r="Y55" s="134"/>
      <c r="Z55" s="134"/>
    </row>
    <row r="56" ht="15.75" spans="2:26">
      <c r="B56" s="113"/>
      <c r="C56" s="119" t="s">
        <v>21</v>
      </c>
      <c r="D56" s="120"/>
      <c r="E56" s="118">
        <v>3.75</v>
      </c>
      <c r="F56" s="118">
        <v>3.75</v>
      </c>
      <c r="G56" s="118">
        <v>5.25</v>
      </c>
      <c r="H56" s="118">
        <v>6</v>
      </c>
      <c r="I56" s="118">
        <v>3.75</v>
      </c>
      <c r="J56" s="118">
        <v>3.75</v>
      </c>
      <c r="K56" s="118">
        <v>6.25</v>
      </c>
      <c r="L56" s="132">
        <v>7</v>
      </c>
      <c r="W56" s="134"/>
      <c r="X56" s="134"/>
      <c r="Y56" s="134"/>
      <c r="Z56" s="134"/>
    </row>
    <row r="57" ht="15.75" spans="2:26">
      <c r="B57" s="113"/>
      <c r="C57" s="121" t="s">
        <v>22</v>
      </c>
      <c r="D57" s="122"/>
      <c r="E57" s="118">
        <v>4</v>
      </c>
      <c r="F57" s="118">
        <v>2.75</v>
      </c>
      <c r="G57" s="118">
        <v>5.75</v>
      </c>
      <c r="H57" s="118">
        <v>6</v>
      </c>
      <c r="I57" s="118">
        <v>3.25</v>
      </c>
      <c r="J57" s="118">
        <v>4.75</v>
      </c>
      <c r="K57" s="118">
        <v>7.25</v>
      </c>
      <c r="L57" s="132">
        <v>6.25</v>
      </c>
      <c r="W57" s="134"/>
      <c r="X57" s="134"/>
      <c r="Y57" s="134"/>
      <c r="Z57" s="134"/>
    </row>
    <row r="58" ht="15.75" spans="2:26">
      <c r="B58" s="113"/>
      <c r="C58" s="119" t="s">
        <v>23</v>
      </c>
      <c r="D58" s="120"/>
      <c r="E58" s="118">
        <v>46</v>
      </c>
      <c r="F58" s="118">
        <v>64.5</v>
      </c>
      <c r="G58" s="118">
        <v>100</v>
      </c>
      <c r="H58" s="118">
        <v>128.25</v>
      </c>
      <c r="I58" s="118">
        <v>40</v>
      </c>
      <c r="J58" s="118">
        <v>64.75</v>
      </c>
      <c r="K58" s="118">
        <v>99.75</v>
      </c>
      <c r="L58" s="132">
        <v>134.25</v>
      </c>
      <c r="W58" s="134"/>
      <c r="X58" s="134"/>
      <c r="Y58" s="134"/>
      <c r="Z58" s="134"/>
    </row>
    <row r="59" ht="15.75" spans="2:26">
      <c r="B59" s="113"/>
      <c r="C59" s="121" t="s">
        <v>24</v>
      </c>
      <c r="D59" s="122"/>
      <c r="E59" s="6">
        <v>35.5</v>
      </c>
      <c r="F59" s="6">
        <v>67</v>
      </c>
      <c r="G59" s="6">
        <v>101.25</v>
      </c>
      <c r="H59" s="6">
        <v>138.5</v>
      </c>
      <c r="I59" s="6">
        <v>42</v>
      </c>
      <c r="J59" s="6">
        <v>78</v>
      </c>
      <c r="K59" s="6">
        <v>97.5</v>
      </c>
      <c r="L59" s="34">
        <v>130.5</v>
      </c>
      <c r="W59" s="134"/>
      <c r="X59" s="134"/>
      <c r="Y59" s="134"/>
      <c r="Z59" s="134"/>
    </row>
    <row r="60" ht="15.75" spans="2:26">
      <c r="B60" s="113"/>
      <c r="C60" s="22" t="s">
        <v>25</v>
      </c>
      <c r="D60" s="118" t="s">
        <v>7</v>
      </c>
      <c r="E60" s="118">
        <v>1.08972473588517</v>
      </c>
      <c r="F60" s="118">
        <v>1.08972473588517</v>
      </c>
      <c r="G60" s="118">
        <v>1.08972473588517</v>
      </c>
      <c r="H60" s="118">
        <v>1.22474487139159</v>
      </c>
      <c r="I60" s="118">
        <v>0.82915619758885</v>
      </c>
      <c r="J60" s="118">
        <v>0.82915619758885</v>
      </c>
      <c r="K60" s="118">
        <v>0.82915619758885</v>
      </c>
      <c r="L60" s="132">
        <v>0.707106781186548</v>
      </c>
      <c r="W60" s="134"/>
      <c r="X60" s="134"/>
      <c r="Y60" s="134"/>
      <c r="Z60" s="134"/>
    </row>
    <row r="61" ht="15.75" spans="2:26">
      <c r="B61" s="113"/>
      <c r="C61" s="22"/>
      <c r="D61" s="118"/>
      <c r="E61" s="118">
        <v>0.707106781186548</v>
      </c>
      <c r="F61" s="118">
        <v>1.08972473588517</v>
      </c>
      <c r="G61" s="118">
        <v>1.29903810567666</v>
      </c>
      <c r="H61" s="118">
        <v>1.22474487139159</v>
      </c>
      <c r="I61" s="118">
        <v>0.82915619758885</v>
      </c>
      <c r="J61" s="118">
        <v>0.433012701892219</v>
      </c>
      <c r="K61" s="118">
        <v>0.82915619758885</v>
      </c>
      <c r="L61" s="132">
        <v>1.08972473588517</v>
      </c>
      <c r="W61" s="134"/>
      <c r="X61" s="134"/>
      <c r="Y61" s="134"/>
      <c r="Z61" s="134"/>
    </row>
    <row r="62" ht="15.75" spans="2:26">
      <c r="B62" s="113"/>
      <c r="C62" s="22" t="s">
        <v>26</v>
      </c>
      <c r="D62" s="118" t="s">
        <v>8</v>
      </c>
      <c r="E62" s="118">
        <v>6.67083203206317</v>
      </c>
      <c r="F62" s="118">
        <v>1.5</v>
      </c>
      <c r="G62" s="118">
        <v>12.6293309403151</v>
      </c>
      <c r="H62" s="118">
        <v>4.14578098794425</v>
      </c>
      <c r="I62" s="118">
        <v>3.39116499156263</v>
      </c>
      <c r="J62" s="118">
        <v>6.97764286847643</v>
      </c>
      <c r="K62" s="118">
        <v>7.49583217528247</v>
      </c>
      <c r="L62" s="132">
        <v>10.6154368727811</v>
      </c>
      <c r="W62" s="134"/>
      <c r="X62" s="134"/>
      <c r="Y62" s="134"/>
      <c r="Z62" s="134"/>
    </row>
    <row r="63" ht="15.75" spans="2:12">
      <c r="B63" s="113"/>
      <c r="C63" s="22"/>
      <c r="D63" s="118"/>
      <c r="E63" s="118">
        <v>7.1239034243875</v>
      </c>
      <c r="F63" s="118">
        <v>8.54400374531753</v>
      </c>
      <c r="G63" s="118">
        <v>10.6154368727811</v>
      </c>
      <c r="H63" s="118">
        <v>4.7169905660283</v>
      </c>
      <c r="I63" s="118">
        <v>1.87082869338697</v>
      </c>
      <c r="J63" s="118">
        <v>4.94974746830583</v>
      </c>
      <c r="K63" s="118">
        <v>5.5</v>
      </c>
      <c r="L63" s="132">
        <v>7.15891053163818</v>
      </c>
    </row>
    <row r="64" ht="15.75" spans="2:12">
      <c r="B64" s="113"/>
      <c r="C64" s="123" t="s">
        <v>27</v>
      </c>
      <c r="D64" s="118" t="s">
        <v>7</v>
      </c>
      <c r="E64" s="118"/>
      <c r="F64" s="118"/>
      <c r="G64" s="118"/>
      <c r="H64" s="118"/>
      <c r="I64" s="118"/>
      <c r="J64" s="118"/>
      <c r="K64" s="118"/>
      <c r="L64" s="132"/>
    </row>
    <row r="65" ht="15.75" spans="2:12">
      <c r="B65" s="113"/>
      <c r="C65" s="123"/>
      <c r="D65" s="118"/>
      <c r="E65" s="118"/>
      <c r="F65" s="118"/>
      <c r="G65" s="118"/>
      <c r="H65" s="118"/>
      <c r="I65" s="118"/>
      <c r="J65" s="118"/>
      <c r="K65" s="118"/>
      <c r="L65" s="132"/>
    </row>
    <row r="66" spans="2:12">
      <c r="B66" s="113"/>
      <c r="C66" s="123" t="s">
        <v>28</v>
      </c>
      <c r="D66" s="118" t="s">
        <v>8</v>
      </c>
      <c r="E66" s="6"/>
      <c r="F66" s="6"/>
      <c r="G66" s="6"/>
      <c r="H66" s="6"/>
      <c r="I66" s="6"/>
      <c r="J66" s="6"/>
      <c r="K66" s="6"/>
      <c r="L66" s="34"/>
    </row>
    <row r="67" ht="15.75" spans="2:12">
      <c r="B67" s="113"/>
      <c r="C67" s="124"/>
      <c r="D67" s="125"/>
      <c r="E67" s="126"/>
      <c r="F67" s="126"/>
      <c r="G67" s="126"/>
      <c r="H67" s="126"/>
      <c r="I67" s="126"/>
      <c r="J67" s="126"/>
      <c r="K67" s="126"/>
      <c r="L67" s="133"/>
    </row>
    <row r="70" ht="15.75" spans="2:12">
      <c r="B70" s="113" t="s">
        <v>31</v>
      </c>
      <c r="C70" s="26"/>
      <c r="D70" s="114"/>
      <c r="E70" s="115">
        <v>2019</v>
      </c>
      <c r="F70" s="115"/>
      <c r="G70" s="115"/>
      <c r="H70" s="115"/>
      <c r="I70" s="115">
        <v>2020</v>
      </c>
      <c r="J70" s="115"/>
      <c r="K70" s="115"/>
      <c r="L70" s="131"/>
    </row>
    <row r="71" ht="15.75" spans="2:12">
      <c r="B71" s="113"/>
      <c r="C71" s="116"/>
      <c r="D71" s="117"/>
      <c r="E71" s="118" t="s">
        <v>17</v>
      </c>
      <c r="F71" s="118" t="s">
        <v>18</v>
      </c>
      <c r="G71" s="118" t="s">
        <v>19</v>
      </c>
      <c r="H71" s="118" t="s">
        <v>20</v>
      </c>
      <c r="I71" s="118" t="s">
        <v>17</v>
      </c>
      <c r="J71" s="118" t="s">
        <v>18</v>
      </c>
      <c r="K71" s="118" t="s">
        <v>19</v>
      </c>
      <c r="L71" s="132" t="s">
        <v>20</v>
      </c>
    </row>
    <row r="72" ht="15.75" spans="2:12">
      <c r="B72" s="113"/>
      <c r="C72" s="119" t="s">
        <v>21</v>
      </c>
      <c r="D72" s="120"/>
      <c r="E72" s="118">
        <v>2.75</v>
      </c>
      <c r="F72" s="118">
        <v>3.25</v>
      </c>
      <c r="G72" s="118">
        <v>3.75</v>
      </c>
      <c r="H72" s="118">
        <v>4.75</v>
      </c>
      <c r="I72" s="118">
        <v>3.5</v>
      </c>
      <c r="J72" s="118">
        <v>4</v>
      </c>
      <c r="K72" s="118">
        <v>5</v>
      </c>
      <c r="L72" s="132">
        <v>6.25</v>
      </c>
    </row>
    <row r="73" ht="15.75" spans="2:12">
      <c r="B73" s="113"/>
      <c r="C73" s="121" t="s">
        <v>22</v>
      </c>
      <c r="D73" s="122"/>
      <c r="E73" s="118">
        <v>2.5</v>
      </c>
      <c r="F73" s="118">
        <v>2.5</v>
      </c>
      <c r="G73" s="118">
        <v>2.75</v>
      </c>
      <c r="H73" s="118">
        <v>4.5</v>
      </c>
      <c r="I73" s="118">
        <v>3.25</v>
      </c>
      <c r="J73" s="118">
        <v>3.25</v>
      </c>
      <c r="K73" s="118">
        <v>4.75</v>
      </c>
      <c r="L73" s="132">
        <v>6.25</v>
      </c>
    </row>
    <row r="74" ht="15.75" spans="2:12">
      <c r="B74" s="113"/>
      <c r="C74" s="119" t="s">
        <v>23</v>
      </c>
      <c r="D74" s="120"/>
      <c r="E74" s="118">
        <v>35.5</v>
      </c>
      <c r="F74" s="118">
        <v>51</v>
      </c>
      <c r="G74" s="118">
        <v>90.5</v>
      </c>
      <c r="H74" s="118">
        <v>87.25</v>
      </c>
      <c r="I74" s="118">
        <v>32.25</v>
      </c>
      <c r="J74" s="118">
        <v>48.75</v>
      </c>
      <c r="K74" s="118">
        <v>65.5</v>
      </c>
      <c r="L74" s="132">
        <v>96.75</v>
      </c>
    </row>
    <row r="75" ht="15.75" spans="2:12">
      <c r="B75" s="113"/>
      <c r="C75" s="121" t="s">
        <v>24</v>
      </c>
      <c r="D75" s="122"/>
      <c r="E75" s="6">
        <v>33.25</v>
      </c>
      <c r="F75" s="6">
        <v>54.25</v>
      </c>
      <c r="G75" s="6">
        <v>77.75</v>
      </c>
      <c r="H75" s="6">
        <v>90</v>
      </c>
      <c r="I75" s="6">
        <v>28.75</v>
      </c>
      <c r="J75" s="6">
        <v>44.25</v>
      </c>
      <c r="K75" s="6">
        <v>72</v>
      </c>
      <c r="L75" s="34">
        <v>89.25</v>
      </c>
    </row>
    <row r="76" ht="15.75" spans="2:12">
      <c r="B76" s="113"/>
      <c r="C76" s="22" t="s">
        <v>25</v>
      </c>
      <c r="D76" s="118" t="s">
        <v>7</v>
      </c>
      <c r="E76" s="118">
        <v>1.29903810567666</v>
      </c>
      <c r="F76" s="118">
        <v>0.82915619758885</v>
      </c>
      <c r="G76" s="118">
        <v>0.82915619758885</v>
      </c>
      <c r="H76" s="118">
        <v>0.82915619758885</v>
      </c>
      <c r="I76" s="118">
        <v>0.866025403784439</v>
      </c>
      <c r="J76" s="118">
        <v>0.707106781186548</v>
      </c>
      <c r="K76" s="118">
        <v>0.707106781186548</v>
      </c>
      <c r="L76" s="132">
        <v>0.82915619758885</v>
      </c>
    </row>
    <row r="77" ht="15.75" spans="2:12">
      <c r="B77" s="113"/>
      <c r="C77" s="22"/>
      <c r="D77" s="118"/>
      <c r="E77" s="118">
        <v>0.5</v>
      </c>
      <c r="F77" s="118">
        <v>0.5</v>
      </c>
      <c r="G77" s="118">
        <v>0.82915619758885</v>
      </c>
      <c r="H77" s="118">
        <v>0.5</v>
      </c>
      <c r="I77" s="118">
        <v>0.82915619758885</v>
      </c>
      <c r="J77" s="118">
        <v>0.433012701892219</v>
      </c>
      <c r="K77" s="118">
        <v>0.82915619758885</v>
      </c>
      <c r="L77" s="132">
        <v>0.433012701892219</v>
      </c>
    </row>
    <row r="78" ht="15.75" spans="2:12">
      <c r="B78" s="113"/>
      <c r="C78" s="22" t="s">
        <v>26</v>
      </c>
      <c r="D78" s="118" t="s">
        <v>8</v>
      </c>
      <c r="E78" s="118">
        <v>3.20156211871642</v>
      </c>
      <c r="F78" s="118">
        <v>4.06201920231798</v>
      </c>
      <c r="G78" s="118">
        <v>7.92148975887743</v>
      </c>
      <c r="H78" s="118">
        <v>8.69985632065266</v>
      </c>
      <c r="I78" s="118">
        <v>2.58602010819715</v>
      </c>
      <c r="J78" s="118">
        <v>5.11737237261468</v>
      </c>
      <c r="K78" s="118">
        <v>4.7169905660283</v>
      </c>
      <c r="L78" s="132">
        <v>9.09326673973661</v>
      </c>
    </row>
    <row r="79" ht="15.75" spans="2:12">
      <c r="B79" s="113"/>
      <c r="C79" s="22"/>
      <c r="D79" s="118"/>
      <c r="E79" s="118">
        <v>6.64736790015417</v>
      </c>
      <c r="F79" s="118">
        <v>7.59522876548166</v>
      </c>
      <c r="G79" s="118">
        <v>5.35607132140714</v>
      </c>
      <c r="H79" s="118">
        <v>4.30116263352131</v>
      </c>
      <c r="I79" s="118">
        <v>4.9180788932265</v>
      </c>
      <c r="J79" s="118">
        <v>2.58602010819715</v>
      </c>
      <c r="K79" s="118">
        <v>8.33666600026653</v>
      </c>
      <c r="L79" s="132">
        <v>5.53962995154008</v>
      </c>
    </row>
    <row r="80" ht="15.75" spans="2:12">
      <c r="B80" s="113"/>
      <c r="C80" s="123" t="s">
        <v>27</v>
      </c>
      <c r="D80" s="118" t="s">
        <v>7</v>
      </c>
      <c r="E80" s="118"/>
      <c r="F80" s="118"/>
      <c r="G80" s="118"/>
      <c r="H80" s="118"/>
      <c r="I80" s="118"/>
      <c r="J80" s="118"/>
      <c r="K80" s="118"/>
      <c r="L80" s="132"/>
    </row>
    <row r="81" ht="15.75" spans="2:12">
      <c r="B81" s="113"/>
      <c r="C81" s="123"/>
      <c r="D81" s="118"/>
      <c r="E81" s="118"/>
      <c r="F81" s="118"/>
      <c r="G81" s="118"/>
      <c r="H81" s="118"/>
      <c r="I81" s="118"/>
      <c r="J81" s="118"/>
      <c r="K81" s="118"/>
      <c r="L81" s="132"/>
    </row>
    <row r="82" spans="2:12">
      <c r="B82" s="113"/>
      <c r="C82" s="123" t="s">
        <v>28</v>
      </c>
      <c r="D82" s="118" t="s">
        <v>8</v>
      </c>
      <c r="E82" s="6"/>
      <c r="F82" s="6"/>
      <c r="G82" s="6" t="s">
        <v>32</v>
      </c>
      <c r="H82" s="6"/>
      <c r="I82" s="6"/>
      <c r="J82" s="6"/>
      <c r="K82" s="6"/>
      <c r="L82" s="34"/>
    </row>
    <row r="83" ht="15.75" spans="2:12">
      <c r="B83" s="113"/>
      <c r="C83" s="124"/>
      <c r="D83" s="125"/>
      <c r="E83" s="126"/>
      <c r="F83" s="126"/>
      <c r="G83" s="126"/>
      <c r="H83" s="126"/>
      <c r="I83" s="126"/>
      <c r="J83" s="126"/>
      <c r="K83" s="126"/>
      <c r="L83" s="133"/>
    </row>
  </sheetData>
  <mergeCells count="70">
    <mergeCell ref="D1:E1"/>
    <mergeCell ref="F1:G1"/>
    <mergeCell ref="H1:I1"/>
    <mergeCell ref="J1:K1"/>
    <mergeCell ref="O1:P1"/>
    <mergeCell ref="Q1:R1"/>
    <mergeCell ref="S1:T1"/>
    <mergeCell ref="U1:V1"/>
    <mergeCell ref="E22:H22"/>
    <mergeCell ref="I22:L22"/>
    <mergeCell ref="C24:D24"/>
    <mergeCell ref="C25:D25"/>
    <mergeCell ref="C26:D26"/>
    <mergeCell ref="C27:D27"/>
    <mergeCell ref="E38:H38"/>
    <mergeCell ref="I38:L38"/>
    <mergeCell ref="C40:D40"/>
    <mergeCell ref="C41:D41"/>
    <mergeCell ref="C42:D42"/>
    <mergeCell ref="C43:D43"/>
    <mergeCell ref="E54:H54"/>
    <mergeCell ref="I54:L54"/>
    <mergeCell ref="C56:D56"/>
    <mergeCell ref="C57:D57"/>
    <mergeCell ref="C58:D58"/>
    <mergeCell ref="C59:D59"/>
    <mergeCell ref="E70:H70"/>
    <mergeCell ref="I70:L70"/>
    <mergeCell ref="C72:D72"/>
    <mergeCell ref="C73:D73"/>
    <mergeCell ref="C74:D74"/>
    <mergeCell ref="C75:D75"/>
    <mergeCell ref="B22:B35"/>
    <mergeCell ref="B38:B51"/>
    <mergeCell ref="B54:B67"/>
    <mergeCell ref="B70:B83"/>
    <mergeCell ref="C28:C29"/>
    <mergeCell ref="C30:C31"/>
    <mergeCell ref="C32:C33"/>
    <mergeCell ref="C34:C35"/>
    <mergeCell ref="C44:C45"/>
    <mergeCell ref="C46:C47"/>
    <mergeCell ref="C48:C49"/>
    <mergeCell ref="C50:C51"/>
    <mergeCell ref="C60:C61"/>
    <mergeCell ref="C62:C63"/>
    <mergeCell ref="C64:C65"/>
    <mergeCell ref="C66:C67"/>
    <mergeCell ref="C76:C77"/>
    <mergeCell ref="C78:C79"/>
    <mergeCell ref="C80:C81"/>
    <mergeCell ref="C82:C83"/>
    <mergeCell ref="D28:D29"/>
    <mergeCell ref="D30:D31"/>
    <mergeCell ref="D32:D33"/>
    <mergeCell ref="D34:D35"/>
    <mergeCell ref="D44:D45"/>
    <mergeCell ref="D46:D47"/>
    <mergeCell ref="D48:D49"/>
    <mergeCell ref="D50:D51"/>
    <mergeCell ref="D60:D61"/>
    <mergeCell ref="D62:D63"/>
    <mergeCell ref="D64:D65"/>
    <mergeCell ref="D66:D67"/>
    <mergeCell ref="D76:D77"/>
    <mergeCell ref="D78:D79"/>
    <mergeCell ref="D80:D81"/>
    <mergeCell ref="D82:D83"/>
    <mergeCell ref="B1:C2"/>
    <mergeCell ref="M1:N2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77"/>
  <sheetViews>
    <sheetView zoomScale="90" zoomScaleNormal="90" topLeftCell="A27" workbookViewId="0">
      <selection activeCell="M64" sqref="M64"/>
    </sheetView>
  </sheetViews>
  <sheetFormatPr defaultColWidth="9" defaultRowHeight="15"/>
  <cols>
    <col min="1" max="1" width="18.3333333333333" style="52" customWidth="1"/>
    <col min="2" max="2" width="11.8" style="52" customWidth="1"/>
    <col min="3" max="11" width="6.625" style="52" customWidth="1"/>
    <col min="12" max="12" width="7.25" style="52" customWidth="1"/>
    <col min="13" max="13" width="8.25" style="52" customWidth="1"/>
    <col min="14" max="20" width="6.625" style="52" customWidth="1"/>
    <col min="21" max="21" width="10" style="52" customWidth="1"/>
    <col min="22" max="30" width="6.625" style="52" customWidth="1"/>
    <col min="31" max="16384" width="9" style="52"/>
  </cols>
  <sheetData>
    <row r="2" spans="1:18">
      <c r="A2" s="53" t="s">
        <v>33</v>
      </c>
      <c r="B2" s="54"/>
      <c r="C2" s="54" t="s">
        <v>7</v>
      </c>
      <c r="D2" s="54"/>
      <c r="E2" s="54"/>
      <c r="F2" s="54"/>
      <c r="G2" s="54"/>
      <c r="H2" s="55"/>
      <c r="I2" s="55"/>
      <c r="J2" s="55"/>
      <c r="K2" s="80" t="s">
        <v>8</v>
      </c>
      <c r="L2" s="81"/>
      <c r="M2" s="81"/>
      <c r="N2" s="82"/>
      <c r="O2" s="55"/>
      <c r="P2" s="55"/>
      <c r="Q2" s="55"/>
      <c r="R2" s="94"/>
    </row>
    <row r="3" spans="1:30">
      <c r="A3" s="56"/>
      <c r="B3" s="57"/>
      <c r="C3" s="58" t="s">
        <v>16</v>
      </c>
      <c r="D3" s="58" t="s">
        <v>29</v>
      </c>
      <c r="E3" s="58" t="s">
        <v>30</v>
      </c>
      <c r="F3" s="58" t="s">
        <v>31</v>
      </c>
      <c r="G3" s="59" t="s">
        <v>34</v>
      </c>
      <c r="H3" s="59"/>
      <c r="I3" s="59"/>
      <c r="J3" s="59"/>
      <c r="K3" s="58" t="s">
        <v>16</v>
      </c>
      <c r="L3" s="58" t="s">
        <v>29</v>
      </c>
      <c r="M3" s="58" t="s">
        <v>30</v>
      </c>
      <c r="N3" s="58" t="s">
        <v>31</v>
      </c>
      <c r="O3" s="59" t="s">
        <v>34</v>
      </c>
      <c r="P3" s="59"/>
      <c r="Q3" s="59"/>
      <c r="R3" s="95"/>
      <c r="W3" s="96"/>
      <c r="X3" s="96"/>
      <c r="Y3" s="96"/>
      <c r="Z3" s="96"/>
      <c r="AA3" s="96"/>
      <c r="AB3" s="96"/>
      <c r="AC3" s="96"/>
      <c r="AD3" s="96"/>
    </row>
    <row r="4" spans="1:24">
      <c r="A4" s="56">
        <v>2019</v>
      </c>
      <c r="B4" s="60" t="s">
        <v>0</v>
      </c>
      <c r="C4" s="60">
        <v>28</v>
      </c>
      <c r="D4" s="60">
        <v>27</v>
      </c>
      <c r="E4" s="60">
        <v>7</v>
      </c>
      <c r="F4" s="60">
        <v>4</v>
      </c>
      <c r="G4" s="60">
        <v>66</v>
      </c>
      <c r="H4" s="60">
        <v>66</v>
      </c>
      <c r="I4" s="60">
        <v>66</v>
      </c>
      <c r="J4" s="60">
        <v>66</v>
      </c>
      <c r="K4" s="60">
        <v>30</v>
      </c>
      <c r="L4" s="60">
        <v>28</v>
      </c>
      <c r="M4" s="60">
        <v>8</v>
      </c>
      <c r="N4" s="60">
        <v>5</v>
      </c>
      <c r="O4" s="60">
        <v>71</v>
      </c>
      <c r="P4" s="60">
        <v>71</v>
      </c>
      <c r="Q4" s="60">
        <v>71</v>
      </c>
      <c r="R4" s="89">
        <v>71</v>
      </c>
      <c r="W4" s="96"/>
      <c r="X4" s="96"/>
    </row>
    <row r="5" spans="1:18">
      <c r="A5" s="56"/>
      <c r="B5" s="60" t="s">
        <v>1</v>
      </c>
      <c r="C5" s="60">
        <v>32</v>
      </c>
      <c r="D5" s="60">
        <v>27</v>
      </c>
      <c r="E5" s="60">
        <v>7</v>
      </c>
      <c r="F5" s="60">
        <v>6</v>
      </c>
      <c r="G5" s="60">
        <v>72</v>
      </c>
      <c r="H5" s="60">
        <v>72</v>
      </c>
      <c r="I5" s="60">
        <v>72</v>
      </c>
      <c r="J5" s="60">
        <v>72</v>
      </c>
      <c r="K5" s="60">
        <v>34</v>
      </c>
      <c r="L5" s="60">
        <v>27</v>
      </c>
      <c r="M5" s="60">
        <v>5</v>
      </c>
      <c r="N5" s="60">
        <v>4</v>
      </c>
      <c r="O5" s="60">
        <v>70</v>
      </c>
      <c r="P5" s="60">
        <v>70</v>
      </c>
      <c r="Q5" s="60">
        <v>70</v>
      </c>
      <c r="R5" s="89">
        <v>70</v>
      </c>
    </row>
    <row r="6" spans="1:18">
      <c r="A6" s="56"/>
      <c r="B6" s="60" t="s">
        <v>2</v>
      </c>
      <c r="C6" s="60">
        <v>42</v>
      </c>
      <c r="D6" s="60">
        <v>28</v>
      </c>
      <c r="E6" s="60">
        <v>8</v>
      </c>
      <c r="F6" s="60">
        <v>6</v>
      </c>
      <c r="G6" s="60">
        <v>84</v>
      </c>
      <c r="H6" s="60">
        <v>84</v>
      </c>
      <c r="I6" s="60">
        <v>84</v>
      </c>
      <c r="J6" s="60">
        <v>84</v>
      </c>
      <c r="K6" s="60">
        <v>41</v>
      </c>
      <c r="L6" s="60">
        <v>30</v>
      </c>
      <c r="M6" s="60">
        <v>10</v>
      </c>
      <c r="N6" s="60">
        <v>8</v>
      </c>
      <c r="O6" s="60">
        <v>89</v>
      </c>
      <c r="P6" s="60">
        <v>89</v>
      </c>
      <c r="Q6" s="60">
        <v>89</v>
      </c>
      <c r="R6" s="89">
        <v>89</v>
      </c>
    </row>
    <row r="7" spans="1:18">
      <c r="A7" s="56"/>
      <c r="B7" s="60" t="s">
        <v>3</v>
      </c>
      <c r="C7" s="60">
        <v>38</v>
      </c>
      <c r="D7" s="60">
        <v>28</v>
      </c>
      <c r="E7" s="60">
        <v>10</v>
      </c>
      <c r="F7" s="60">
        <v>7</v>
      </c>
      <c r="G7" s="60">
        <v>83</v>
      </c>
      <c r="H7" s="60">
        <v>83</v>
      </c>
      <c r="I7" s="60">
        <v>83</v>
      </c>
      <c r="J7" s="60">
        <v>83</v>
      </c>
      <c r="K7" s="60">
        <v>35</v>
      </c>
      <c r="L7" s="60">
        <v>30</v>
      </c>
      <c r="M7" s="60">
        <v>11</v>
      </c>
      <c r="N7" s="60">
        <v>8</v>
      </c>
      <c r="O7" s="60">
        <v>84</v>
      </c>
      <c r="P7" s="60">
        <v>84</v>
      </c>
      <c r="Q7" s="60">
        <v>84</v>
      </c>
      <c r="R7" s="89">
        <v>84</v>
      </c>
    </row>
    <row r="8" spans="1:18">
      <c r="A8" s="56">
        <v>2020</v>
      </c>
      <c r="B8" s="60" t="s">
        <v>0</v>
      </c>
      <c r="C8" s="60">
        <v>25</v>
      </c>
      <c r="D8" s="60">
        <v>25</v>
      </c>
      <c r="E8" s="60">
        <v>6</v>
      </c>
      <c r="F8" s="60">
        <v>5</v>
      </c>
      <c r="G8" s="60">
        <v>61</v>
      </c>
      <c r="H8" s="60">
        <v>61</v>
      </c>
      <c r="I8" s="60">
        <v>61</v>
      </c>
      <c r="J8" s="60">
        <v>61</v>
      </c>
      <c r="K8" s="60">
        <v>27</v>
      </c>
      <c r="L8" s="60">
        <v>26</v>
      </c>
      <c r="M8" s="60">
        <v>7</v>
      </c>
      <c r="N8" s="60">
        <v>5</v>
      </c>
      <c r="O8" s="60">
        <v>65</v>
      </c>
      <c r="P8" s="60">
        <v>65</v>
      </c>
      <c r="Q8" s="60">
        <v>65</v>
      </c>
      <c r="R8" s="89">
        <v>65</v>
      </c>
    </row>
    <row r="9" spans="1:18">
      <c r="A9" s="56"/>
      <c r="B9" s="60" t="s">
        <v>1</v>
      </c>
      <c r="C9" s="60">
        <v>33</v>
      </c>
      <c r="D9" s="60">
        <v>25</v>
      </c>
      <c r="E9" s="60">
        <v>6</v>
      </c>
      <c r="F9" s="60">
        <v>7</v>
      </c>
      <c r="G9" s="60">
        <v>71</v>
      </c>
      <c r="H9" s="60">
        <v>71</v>
      </c>
      <c r="I9" s="60">
        <v>71</v>
      </c>
      <c r="J9" s="60">
        <v>71</v>
      </c>
      <c r="K9" s="60">
        <v>30</v>
      </c>
      <c r="L9" s="60">
        <v>26</v>
      </c>
      <c r="M9" s="60">
        <v>8</v>
      </c>
      <c r="N9" s="60">
        <v>6</v>
      </c>
      <c r="O9" s="60">
        <v>70</v>
      </c>
      <c r="P9" s="60">
        <v>70</v>
      </c>
      <c r="Q9" s="60">
        <v>70</v>
      </c>
      <c r="R9" s="89">
        <v>70</v>
      </c>
    </row>
    <row r="10" spans="1:30">
      <c r="A10" s="56"/>
      <c r="B10" s="60" t="s">
        <v>2</v>
      </c>
      <c r="C10" s="60">
        <v>36</v>
      </c>
      <c r="D10" s="60">
        <v>27</v>
      </c>
      <c r="E10" s="60">
        <v>9</v>
      </c>
      <c r="F10" s="60">
        <v>7</v>
      </c>
      <c r="G10" s="60">
        <v>79</v>
      </c>
      <c r="H10" s="60">
        <v>79</v>
      </c>
      <c r="I10" s="60">
        <v>79</v>
      </c>
      <c r="J10" s="60">
        <v>79</v>
      </c>
      <c r="K10" s="60">
        <v>39</v>
      </c>
      <c r="L10" s="60">
        <v>29</v>
      </c>
      <c r="M10" s="60">
        <v>11</v>
      </c>
      <c r="N10" s="60">
        <v>8</v>
      </c>
      <c r="O10" s="60">
        <v>87</v>
      </c>
      <c r="P10" s="60">
        <v>87</v>
      </c>
      <c r="Q10" s="60">
        <v>87</v>
      </c>
      <c r="R10" s="89">
        <v>87</v>
      </c>
      <c r="W10" s="96"/>
      <c r="X10" s="96"/>
      <c r="Y10" s="96"/>
      <c r="Z10" s="96"/>
      <c r="AA10" s="96"/>
      <c r="AB10" s="96"/>
      <c r="AC10" s="96"/>
      <c r="AD10" s="96"/>
    </row>
    <row r="11" ht="15.75" spans="1:24">
      <c r="A11" s="61"/>
      <c r="B11" s="60" t="s">
        <v>3</v>
      </c>
      <c r="C11" s="62">
        <v>42</v>
      </c>
      <c r="D11" s="62">
        <v>30</v>
      </c>
      <c r="E11" s="62">
        <v>11</v>
      </c>
      <c r="F11" s="62">
        <v>8</v>
      </c>
      <c r="G11" s="62">
        <v>91</v>
      </c>
      <c r="H11" s="62">
        <v>91</v>
      </c>
      <c r="I11" s="62">
        <v>91</v>
      </c>
      <c r="J11" s="62">
        <v>91</v>
      </c>
      <c r="K11" s="62">
        <v>45</v>
      </c>
      <c r="L11" s="62">
        <v>32</v>
      </c>
      <c r="M11" s="62">
        <v>12</v>
      </c>
      <c r="N11" s="62">
        <v>8</v>
      </c>
      <c r="O11" s="62">
        <v>97</v>
      </c>
      <c r="P11" s="62">
        <v>97</v>
      </c>
      <c r="Q11" s="62">
        <v>97</v>
      </c>
      <c r="R11" s="97">
        <v>97</v>
      </c>
      <c r="W11" s="96"/>
      <c r="X11" s="96"/>
    </row>
    <row r="12" ht="15.75" spans="1:18">
      <c r="A12" s="63"/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</row>
    <row r="13" spans="1:18">
      <c r="A13" s="64" t="s">
        <v>35</v>
      </c>
      <c r="B13" s="65"/>
      <c r="C13" s="65" t="s">
        <v>7</v>
      </c>
      <c r="D13" s="65"/>
      <c r="E13" s="65"/>
      <c r="F13" s="65"/>
      <c r="G13" s="65"/>
      <c r="H13" s="66"/>
      <c r="I13" s="66"/>
      <c r="J13" s="66"/>
      <c r="K13" s="83" t="s">
        <v>8</v>
      </c>
      <c r="L13" s="84"/>
      <c r="M13" s="84"/>
      <c r="N13" s="84"/>
      <c r="O13" s="72"/>
      <c r="P13" s="66"/>
      <c r="Q13" s="66"/>
      <c r="R13" s="98"/>
    </row>
    <row r="14" ht="13.5" spans="1:18">
      <c r="A14" s="56"/>
      <c r="B14" s="57"/>
      <c r="C14" s="58" t="s">
        <v>16</v>
      </c>
      <c r="D14" s="58" t="s">
        <v>29</v>
      </c>
      <c r="E14" s="58" t="s">
        <v>30</v>
      </c>
      <c r="F14" s="58" t="s">
        <v>31</v>
      </c>
      <c r="G14" s="59" t="s">
        <v>34</v>
      </c>
      <c r="H14" s="59"/>
      <c r="I14" s="59"/>
      <c r="J14" s="59"/>
      <c r="K14" s="58" t="s">
        <v>16</v>
      </c>
      <c r="L14" s="58" t="s">
        <v>29</v>
      </c>
      <c r="M14" s="58" t="s">
        <v>30</v>
      </c>
      <c r="N14" s="58" t="s">
        <v>31</v>
      </c>
      <c r="O14" s="59" t="s">
        <v>34</v>
      </c>
      <c r="P14" s="59"/>
      <c r="Q14" s="59"/>
      <c r="R14" s="95"/>
    </row>
    <row r="15" spans="1:18">
      <c r="A15" s="56">
        <v>2019</v>
      </c>
      <c r="B15" s="60" t="s">
        <v>0</v>
      </c>
      <c r="C15" s="60">
        <v>585</v>
      </c>
      <c r="D15" s="60">
        <v>409</v>
      </c>
      <c r="E15" s="60">
        <v>184</v>
      </c>
      <c r="F15" s="60">
        <v>142</v>
      </c>
      <c r="G15" s="60">
        <v>1320</v>
      </c>
      <c r="H15" s="60">
        <v>1320</v>
      </c>
      <c r="I15" s="60">
        <v>1320</v>
      </c>
      <c r="J15" s="60">
        <v>1320</v>
      </c>
      <c r="K15" s="60">
        <v>664</v>
      </c>
      <c r="L15" s="60">
        <v>427</v>
      </c>
      <c r="M15" s="60">
        <v>142</v>
      </c>
      <c r="N15" s="60">
        <v>133</v>
      </c>
      <c r="O15" s="60">
        <v>1366</v>
      </c>
      <c r="P15" s="60">
        <v>1366</v>
      </c>
      <c r="Q15" s="60">
        <v>1366</v>
      </c>
      <c r="R15" s="89">
        <v>1366</v>
      </c>
    </row>
    <row r="16" spans="1:18">
      <c r="A16" s="56"/>
      <c r="B16" s="60" t="s">
        <v>1</v>
      </c>
      <c r="C16" s="60">
        <v>927</v>
      </c>
      <c r="D16" s="60">
        <v>592</v>
      </c>
      <c r="E16" s="60">
        <v>258</v>
      </c>
      <c r="F16" s="60">
        <v>204</v>
      </c>
      <c r="G16" s="60">
        <v>1981</v>
      </c>
      <c r="H16" s="60">
        <v>1981</v>
      </c>
      <c r="I16" s="60">
        <v>1981</v>
      </c>
      <c r="J16" s="60">
        <v>1981</v>
      </c>
      <c r="K16" s="60">
        <v>946</v>
      </c>
      <c r="L16" s="60">
        <v>574</v>
      </c>
      <c r="M16" s="60">
        <v>268</v>
      </c>
      <c r="N16" s="60">
        <v>217</v>
      </c>
      <c r="O16" s="60">
        <v>2005</v>
      </c>
      <c r="P16" s="60">
        <v>2005</v>
      </c>
      <c r="Q16" s="60">
        <v>2005</v>
      </c>
      <c r="R16" s="89">
        <v>2005</v>
      </c>
    </row>
    <row r="17" spans="1:18">
      <c r="A17" s="56"/>
      <c r="B17" s="60" t="s">
        <v>2</v>
      </c>
      <c r="C17" s="60">
        <v>1278</v>
      </c>
      <c r="D17" s="60">
        <v>906</v>
      </c>
      <c r="E17" s="60">
        <v>400</v>
      </c>
      <c r="F17" s="60">
        <v>362</v>
      </c>
      <c r="G17" s="60">
        <v>2946</v>
      </c>
      <c r="H17" s="60">
        <v>2946</v>
      </c>
      <c r="I17" s="60">
        <v>2946</v>
      </c>
      <c r="J17" s="60">
        <v>2946</v>
      </c>
      <c r="K17" s="60">
        <v>1316</v>
      </c>
      <c r="L17" s="60">
        <v>792</v>
      </c>
      <c r="M17" s="60">
        <v>405</v>
      </c>
      <c r="N17" s="60">
        <v>311</v>
      </c>
      <c r="O17" s="60">
        <v>2824</v>
      </c>
      <c r="P17" s="60">
        <v>2824</v>
      </c>
      <c r="Q17" s="60">
        <v>2824</v>
      </c>
      <c r="R17" s="89">
        <v>2824</v>
      </c>
    </row>
    <row r="18" spans="1:18">
      <c r="A18" s="56"/>
      <c r="B18" s="60" t="s">
        <v>3</v>
      </c>
      <c r="C18" s="60">
        <v>1343</v>
      </c>
      <c r="D18" s="60">
        <v>1011</v>
      </c>
      <c r="E18" s="60">
        <v>513</v>
      </c>
      <c r="F18" s="60">
        <v>349</v>
      </c>
      <c r="G18" s="60">
        <v>3216</v>
      </c>
      <c r="H18" s="60">
        <v>3216</v>
      </c>
      <c r="I18" s="60">
        <v>3216</v>
      </c>
      <c r="J18" s="60">
        <v>3216</v>
      </c>
      <c r="K18" s="60">
        <v>1305</v>
      </c>
      <c r="L18" s="60">
        <v>1052</v>
      </c>
      <c r="M18" s="60">
        <v>554</v>
      </c>
      <c r="N18" s="60">
        <v>360</v>
      </c>
      <c r="O18" s="60">
        <v>3271</v>
      </c>
      <c r="P18" s="60">
        <v>3271</v>
      </c>
      <c r="Q18" s="60">
        <v>3271</v>
      </c>
      <c r="R18" s="89">
        <v>3271</v>
      </c>
    </row>
    <row r="19" spans="1:18">
      <c r="A19" s="56">
        <v>2020</v>
      </c>
      <c r="B19" s="60" t="s">
        <v>0</v>
      </c>
      <c r="C19" s="60">
        <v>671</v>
      </c>
      <c r="D19" s="60">
        <v>398</v>
      </c>
      <c r="E19" s="60">
        <v>160</v>
      </c>
      <c r="F19" s="60">
        <v>129</v>
      </c>
      <c r="G19" s="60">
        <v>1358</v>
      </c>
      <c r="H19" s="60">
        <v>1358</v>
      </c>
      <c r="I19" s="60">
        <v>1358</v>
      </c>
      <c r="J19" s="60">
        <v>1358</v>
      </c>
      <c r="K19" s="60">
        <v>728</v>
      </c>
      <c r="L19" s="60">
        <v>384</v>
      </c>
      <c r="M19" s="60">
        <v>168</v>
      </c>
      <c r="N19" s="60">
        <v>115</v>
      </c>
      <c r="O19" s="60">
        <v>1395</v>
      </c>
      <c r="P19" s="60">
        <v>1395</v>
      </c>
      <c r="Q19" s="60">
        <v>1395</v>
      </c>
      <c r="R19" s="89">
        <v>1395</v>
      </c>
    </row>
    <row r="20" spans="1:18">
      <c r="A20" s="56"/>
      <c r="B20" s="60" t="s">
        <v>1</v>
      </c>
      <c r="C20" s="60">
        <v>974</v>
      </c>
      <c r="D20" s="60">
        <v>539</v>
      </c>
      <c r="E20" s="60">
        <v>259</v>
      </c>
      <c r="F20" s="60">
        <v>195</v>
      </c>
      <c r="G20" s="60">
        <v>1967</v>
      </c>
      <c r="H20" s="60">
        <v>1967</v>
      </c>
      <c r="I20" s="60">
        <v>1967</v>
      </c>
      <c r="J20" s="60">
        <v>1967</v>
      </c>
      <c r="K20" s="60">
        <v>1019</v>
      </c>
      <c r="L20" s="60">
        <v>604</v>
      </c>
      <c r="M20" s="60">
        <v>312</v>
      </c>
      <c r="N20" s="60">
        <v>177</v>
      </c>
      <c r="O20" s="60">
        <v>2112</v>
      </c>
      <c r="P20" s="60">
        <v>2112</v>
      </c>
      <c r="Q20" s="60">
        <v>2112</v>
      </c>
      <c r="R20" s="89">
        <v>2112</v>
      </c>
    </row>
    <row r="21" spans="1:18">
      <c r="A21" s="56"/>
      <c r="B21" s="60" t="s">
        <v>2</v>
      </c>
      <c r="C21" s="60">
        <v>1362</v>
      </c>
      <c r="D21" s="60">
        <v>863</v>
      </c>
      <c r="E21" s="60">
        <v>399</v>
      </c>
      <c r="F21" s="60">
        <v>262</v>
      </c>
      <c r="G21" s="60">
        <v>2886</v>
      </c>
      <c r="H21" s="60">
        <v>2886</v>
      </c>
      <c r="I21" s="60">
        <v>2886</v>
      </c>
      <c r="J21" s="60">
        <v>2886</v>
      </c>
      <c r="K21" s="60">
        <v>1429</v>
      </c>
      <c r="L21" s="60">
        <v>941</v>
      </c>
      <c r="M21" s="60">
        <v>390</v>
      </c>
      <c r="N21" s="60">
        <v>288</v>
      </c>
      <c r="O21" s="60">
        <v>3048</v>
      </c>
      <c r="P21" s="60">
        <v>3048</v>
      </c>
      <c r="Q21" s="60">
        <v>3048</v>
      </c>
      <c r="R21" s="89">
        <v>3048</v>
      </c>
    </row>
    <row r="22" ht="15.75" spans="1:18">
      <c r="A22" s="67"/>
      <c r="B22" s="68" t="s">
        <v>3</v>
      </c>
      <c r="C22" s="68">
        <v>1412</v>
      </c>
      <c r="D22" s="68">
        <v>1117</v>
      </c>
      <c r="E22" s="68">
        <v>537</v>
      </c>
      <c r="F22" s="68">
        <v>387</v>
      </c>
      <c r="G22" s="68">
        <v>3453</v>
      </c>
      <c r="H22" s="68">
        <v>3453</v>
      </c>
      <c r="I22" s="68">
        <v>3453</v>
      </c>
      <c r="J22" s="68">
        <v>3453</v>
      </c>
      <c r="K22" s="68">
        <v>1459</v>
      </c>
      <c r="L22" s="68">
        <v>1051</v>
      </c>
      <c r="M22" s="68">
        <v>522</v>
      </c>
      <c r="N22" s="68">
        <v>357</v>
      </c>
      <c r="O22" s="68">
        <v>3389</v>
      </c>
      <c r="P22" s="68">
        <v>3389</v>
      </c>
      <c r="Q22" s="68">
        <v>3389</v>
      </c>
      <c r="R22" s="92">
        <v>3389</v>
      </c>
    </row>
    <row r="24" spans="1:22">
      <c r="A24" s="53" t="s">
        <v>36</v>
      </c>
      <c r="B24" s="54"/>
      <c r="C24" s="54" t="s">
        <v>7</v>
      </c>
      <c r="D24" s="54"/>
      <c r="E24" s="54"/>
      <c r="F24" s="54"/>
      <c r="G24" s="54" t="s">
        <v>8</v>
      </c>
      <c r="H24" s="54"/>
      <c r="I24" s="54"/>
      <c r="J24" s="85"/>
      <c r="K24" s="86"/>
      <c r="L24" s="87" t="s">
        <v>37</v>
      </c>
      <c r="M24" s="88"/>
      <c r="N24" s="54" t="s">
        <v>7</v>
      </c>
      <c r="O24" s="54"/>
      <c r="P24" s="54"/>
      <c r="Q24" s="54"/>
      <c r="R24" s="54" t="s">
        <v>8</v>
      </c>
      <c r="S24" s="54"/>
      <c r="T24" s="54"/>
      <c r="U24" s="85"/>
      <c r="V24" s="96"/>
    </row>
    <row r="25" spans="1:21">
      <c r="A25" s="56"/>
      <c r="B25" s="57"/>
      <c r="C25" s="60" t="s">
        <v>16</v>
      </c>
      <c r="D25" s="60" t="s">
        <v>29</v>
      </c>
      <c r="E25" s="60" t="s">
        <v>30</v>
      </c>
      <c r="F25" s="60" t="s">
        <v>31</v>
      </c>
      <c r="G25" s="60" t="s">
        <v>16</v>
      </c>
      <c r="H25" s="60" t="s">
        <v>29</v>
      </c>
      <c r="I25" s="60" t="s">
        <v>30</v>
      </c>
      <c r="J25" s="89" t="s">
        <v>31</v>
      </c>
      <c r="K25" s="86"/>
      <c r="L25" s="90"/>
      <c r="M25" s="91"/>
      <c r="N25" s="60" t="s">
        <v>16</v>
      </c>
      <c r="O25" s="60" t="s">
        <v>29</v>
      </c>
      <c r="P25" s="60" t="s">
        <v>30</v>
      </c>
      <c r="Q25" s="60" t="s">
        <v>31</v>
      </c>
      <c r="R25" s="60" t="s">
        <v>16</v>
      </c>
      <c r="S25" s="60" t="s">
        <v>29</v>
      </c>
      <c r="T25" s="60" t="s">
        <v>30</v>
      </c>
      <c r="U25" s="89" t="s">
        <v>31</v>
      </c>
    </row>
    <row r="26" spans="1:21">
      <c r="A26" s="56">
        <v>2019</v>
      </c>
      <c r="B26" s="60" t="s">
        <v>0</v>
      </c>
      <c r="C26" s="60">
        <f t="shared" ref="C26:F26" si="0">C4/G4</f>
        <v>0.424242424242424</v>
      </c>
      <c r="D26" s="60">
        <f t="shared" si="0"/>
        <v>0.409090909090909</v>
      </c>
      <c r="E26" s="60">
        <f t="shared" si="0"/>
        <v>0.106060606060606</v>
      </c>
      <c r="F26" s="60">
        <f t="shared" si="0"/>
        <v>0.0606060606060606</v>
      </c>
      <c r="G26" s="60">
        <f t="shared" ref="G26:J26" si="1">K4/O4</f>
        <v>0.422535211267606</v>
      </c>
      <c r="H26" s="60">
        <f t="shared" si="1"/>
        <v>0.394366197183099</v>
      </c>
      <c r="I26" s="60">
        <f t="shared" si="1"/>
        <v>0.112676056338028</v>
      </c>
      <c r="J26" s="89">
        <f t="shared" si="1"/>
        <v>0.0704225352112676</v>
      </c>
      <c r="K26" s="86"/>
      <c r="L26" s="56">
        <v>2019</v>
      </c>
      <c r="M26" s="60" t="s">
        <v>0</v>
      </c>
      <c r="N26" s="60">
        <f t="shared" ref="N26:Q26" si="2">C15/G15</f>
        <v>0.443181818181818</v>
      </c>
      <c r="O26" s="60">
        <f t="shared" si="2"/>
        <v>0.309848484848485</v>
      </c>
      <c r="P26" s="60">
        <f t="shared" si="2"/>
        <v>0.139393939393939</v>
      </c>
      <c r="Q26" s="60">
        <f t="shared" si="2"/>
        <v>0.107575757575758</v>
      </c>
      <c r="R26" s="60">
        <f t="shared" ref="R26:U26" si="3">K15/O15</f>
        <v>0.486090775988287</v>
      </c>
      <c r="S26" s="60">
        <f t="shared" si="3"/>
        <v>0.312591508052709</v>
      </c>
      <c r="T26" s="60">
        <f t="shared" si="3"/>
        <v>0.103953147877013</v>
      </c>
      <c r="U26" s="89">
        <f t="shared" si="3"/>
        <v>0.0973645680819912</v>
      </c>
    </row>
    <row r="27" spans="1:21">
      <c r="A27" s="56"/>
      <c r="B27" s="60" t="s">
        <v>1</v>
      </c>
      <c r="C27" s="60">
        <f t="shared" ref="C27:F27" si="4">C5/G5</f>
        <v>0.444444444444444</v>
      </c>
      <c r="D27" s="60">
        <f t="shared" si="4"/>
        <v>0.375</v>
      </c>
      <c r="E27" s="60">
        <f t="shared" si="4"/>
        <v>0.0972222222222222</v>
      </c>
      <c r="F27" s="60">
        <f t="shared" si="4"/>
        <v>0.0833333333333333</v>
      </c>
      <c r="G27" s="60">
        <f t="shared" ref="G27:J27" si="5">K5/O5</f>
        <v>0.485714285714286</v>
      </c>
      <c r="H27" s="60">
        <f t="shared" si="5"/>
        <v>0.385714285714286</v>
      </c>
      <c r="I27" s="60">
        <f t="shared" si="5"/>
        <v>0.0714285714285714</v>
      </c>
      <c r="J27" s="89">
        <f t="shared" si="5"/>
        <v>0.0571428571428571</v>
      </c>
      <c r="K27" s="86"/>
      <c r="L27" s="56"/>
      <c r="M27" s="60" t="s">
        <v>1</v>
      </c>
      <c r="N27" s="60">
        <f t="shared" ref="N27:Q27" si="6">C16/G16</f>
        <v>0.467945482079758</v>
      </c>
      <c r="O27" s="60">
        <f t="shared" si="6"/>
        <v>0.298838970217062</v>
      </c>
      <c r="P27" s="60">
        <f t="shared" si="6"/>
        <v>0.130237253912166</v>
      </c>
      <c r="Q27" s="60">
        <f t="shared" si="6"/>
        <v>0.102978293791015</v>
      </c>
      <c r="R27" s="60">
        <f t="shared" ref="R27:U27" si="7">K16/O16</f>
        <v>0.471820448877805</v>
      </c>
      <c r="S27" s="60">
        <f t="shared" si="7"/>
        <v>0.286284289276808</v>
      </c>
      <c r="T27" s="60">
        <f t="shared" si="7"/>
        <v>0.133665835411471</v>
      </c>
      <c r="U27" s="89">
        <f t="shared" si="7"/>
        <v>0.108229426433915</v>
      </c>
    </row>
    <row r="28" spans="1:21">
      <c r="A28" s="56"/>
      <c r="B28" s="60" t="s">
        <v>2</v>
      </c>
      <c r="C28" s="60">
        <f t="shared" ref="C28:F28" si="8">C6/G6</f>
        <v>0.5</v>
      </c>
      <c r="D28" s="60">
        <f t="shared" si="8"/>
        <v>0.333333333333333</v>
      </c>
      <c r="E28" s="60">
        <f t="shared" si="8"/>
        <v>0.0952380952380952</v>
      </c>
      <c r="F28" s="60">
        <f t="shared" si="8"/>
        <v>0.0714285714285714</v>
      </c>
      <c r="G28" s="60">
        <f t="shared" ref="G28:J28" si="9">K6/O6</f>
        <v>0.460674157303371</v>
      </c>
      <c r="H28" s="60">
        <f t="shared" si="9"/>
        <v>0.337078651685393</v>
      </c>
      <c r="I28" s="60">
        <f t="shared" si="9"/>
        <v>0.112359550561798</v>
      </c>
      <c r="J28" s="89">
        <f t="shared" si="9"/>
        <v>0.0898876404494382</v>
      </c>
      <c r="K28" s="86"/>
      <c r="L28" s="56"/>
      <c r="M28" s="60" t="s">
        <v>2</v>
      </c>
      <c r="N28" s="60">
        <f t="shared" ref="N28:Q28" si="10">C17/G17</f>
        <v>0.433808553971487</v>
      </c>
      <c r="O28" s="60">
        <f t="shared" si="10"/>
        <v>0.307535641547862</v>
      </c>
      <c r="P28" s="60">
        <f t="shared" si="10"/>
        <v>0.135777325186694</v>
      </c>
      <c r="Q28" s="60">
        <f t="shared" si="10"/>
        <v>0.122878479293958</v>
      </c>
      <c r="R28" s="60">
        <f t="shared" ref="R28:U28" si="11">K17/O17</f>
        <v>0.46600566572238</v>
      </c>
      <c r="S28" s="60">
        <f t="shared" si="11"/>
        <v>0.280453257790368</v>
      </c>
      <c r="T28" s="60">
        <f t="shared" si="11"/>
        <v>0.143413597733711</v>
      </c>
      <c r="U28" s="89">
        <f t="shared" si="11"/>
        <v>0.110127478753541</v>
      </c>
    </row>
    <row r="29" spans="1:21">
      <c r="A29" s="56"/>
      <c r="B29" s="60" t="s">
        <v>3</v>
      </c>
      <c r="C29" s="60">
        <f t="shared" ref="C29:F29" si="12">C7/G7</f>
        <v>0.457831325301205</v>
      </c>
      <c r="D29" s="60">
        <f t="shared" si="12"/>
        <v>0.337349397590361</v>
      </c>
      <c r="E29" s="60">
        <f t="shared" si="12"/>
        <v>0.120481927710843</v>
      </c>
      <c r="F29" s="60">
        <f t="shared" si="12"/>
        <v>0.0843373493975904</v>
      </c>
      <c r="G29" s="60">
        <f t="shared" ref="G29:J29" si="13">K7/O7</f>
        <v>0.416666666666667</v>
      </c>
      <c r="H29" s="60">
        <f t="shared" si="13"/>
        <v>0.357142857142857</v>
      </c>
      <c r="I29" s="60">
        <f t="shared" si="13"/>
        <v>0.130952380952381</v>
      </c>
      <c r="J29" s="89">
        <f t="shared" si="13"/>
        <v>0.0952380952380952</v>
      </c>
      <c r="K29" s="86"/>
      <c r="L29" s="56"/>
      <c r="M29" s="60" t="s">
        <v>3</v>
      </c>
      <c r="N29" s="60">
        <f t="shared" ref="N29:Q29" si="14">C18/G18</f>
        <v>0.417599502487562</v>
      </c>
      <c r="O29" s="60">
        <f t="shared" si="14"/>
        <v>0.314365671641791</v>
      </c>
      <c r="P29" s="60">
        <f t="shared" si="14"/>
        <v>0.159514925373134</v>
      </c>
      <c r="Q29" s="60">
        <f t="shared" si="14"/>
        <v>0.108519900497512</v>
      </c>
      <c r="R29" s="60">
        <f t="shared" ref="R29:U29" si="15">K18/O18</f>
        <v>0.398960562519107</v>
      </c>
      <c r="S29" s="60">
        <f t="shared" si="15"/>
        <v>0.321614185264445</v>
      </c>
      <c r="T29" s="60">
        <f t="shared" si="15"/>
        <v>0.16936716600428</v>
      </c>
      <c r="U29" s="89">
        <f t="shared" si="15"/>
        <v>0.110058086212168</v>
      </c>
    </row>
    <row r="30" spans="1:21">
      <c r="A30" s="56">
        <v>2020</v>
      </c>
      <c r="B30" s="60" t="s">
        <v>0</v>
      </c>
      <c r="C30" s="60">
        <f t="shared" ref="C30:F30" si="16">C8/G8</f>
        <v>0.409836065573771</v>
      </c>
      <c r="D30" s="60">
        <f t="shared" si="16"/>
        <v>0.409836065573771</v>
      </c>
      <c r="E30" s="60">
        <f t="shared" si="16"/>
        <v>0.0983606557377049</v>
      </c>
      <c r="F30" s="60">
        <f t="shared" si="16"/>
        <v>0.0819672131147541</v>
      </c>
      <c r="G30" s="60">
        <f t="shared" ref="G30:J30" si="17">K8/O8</f>
        <v>0.415384615384615</v>
      </c>
      <c r="H30" s="60">
        <f t="shared" si="17"/>
        <v>0.4</v>
      </c>
      <c r="I30" s="60">
        <f t="shared" si="17"/>
        <v>0.107692307692308</v>
      </c>
      <c r="J30" s="89">
        <f t="shared" si="17"/>
        <v>0.0769230769230769</v>
      </c>
      <c r="K30" s="86"/>
      <c r="L30" s="56">
        <v>2020</v>
      </c>
      <c r="M30" s="60" t="s">
        <v>0</v>
      </c>
      <c r="N30" s="60">
        <f t="shared" ref="N30:Q30" si="18">C19/G19</f>
        <v>0.494108983799705</v>
      </c>
      <c r="O30" s="60">
        <f t="shared" si="18"/>
        <v>0.293078055964654</v>
      </c>
      <c r="P30" s="60">
        <f t="shared" si="18"/>
        <v>0.117820324005891</v>
      </c>
      <c r="Q30" s="60">
        <f t="shared" si="18"/>
        <v>0.0949926362297496</v>
      </c>
      <c r="R30" s="60">
        <f t="shared" ref="R30:U30" si="19">K19/O19</f>
        <v>0.521863799283154</v>
      </c>
      <c r="S30" s="60">
        <f t="shared" si="19"/>
        <v>0.275268817204301</v>
      </c>
      <c r="T30" s="60">
        <f t="shared" si="19"/>
        <v>0.120430107526882</v>
      </c>
      <c r="U30" s="89">
        <f t="shared" si="19"/>
        <v>0.0824372759856631</v>
      </c>
    </row>
    <row r="31" spans="1:21">
      <c r="A31" s="56"/>
      <c r="B31" s="60" t="s">
        <v>1</v>
      </c>
      <c r="C31" s="60">
        <f t="shared" ref="C31:F31" si="20">C9/G9</f>
        <v>0.464788732394366</v>
      </c>
      <c r="D31" s="60">
        <f t="shared" si="20"/>
        <v>0.352112676056338</v>
      </c>
      <c r="E31" s="60">
        <f t="shared" si="20"/>
        <v>0.0845070422535211</v>
      </c>
      <c r="F31" s="60">
        <f t="shared" si="20"/>
        <v>0.0985915492957746</v>
      </c>
      <c r="G31" s="60">
        <f t="shared" ref="G31:J31" si="21">K9/O9</f>
        <v>0.428571428571429</v>
      </c>
      <c r="H31" s="60">
        <f t="shared" si="21"/>
        <v>0.371428571428571</v>
      </c>
      <c r="I31" s="60">
        <f t="shared" si="21"/>
        <v>0.114285714285714</v>
      </c>
      <c r="J31" s="89">
        <f t="shared" si="21"/>
        <v>0.0857142857142857</v>
      </c>
      <c r="K31" s="86"/>
      <c r="L31" s="56"/>
      <c r="M31" s="60" t="s">
        <v>1</v>
      </c>
      <c r="N31" s="60">
        <f t="shared" ref="N31:Q31" si="22">C20/G20</f>
        <v>0.495170310116929</v>
      </c>
      <c r="O31" s="60">
        <f t="shared" si="22"/>
        <v>0.274021352313167</v>
      </c>
      <c r="P31" s="60">
        <f t="shared" si="22"/>
        <v>0.131672597864769</v>
      </c>
      <c r="Q31" s="60">
        <f t="shared" si="22"/>
        <v>0.0991357397051347</v>
      </c>
      <c r="R31" s="60">
        <f t="shared" ref="R31:U31" si="23">K20/O20</f>
        <v>0.482481060606061</v>
      </c>
      <c r="S31" s="60">
        <f t="shared" si="23"/>
        <v>0.285984848484849</v>
      </c>
      <c r="T31" s="60">
        <f t="shared" si="23"/>
        <v>0.147727272727273</v>
      </c>
      <c r="U31" s="89">
        <f t="shared" si="23"/>
        <v>0.0838068181818182</v>
      </c>
    </row>
    <row r="32" spans="1:21">
      <c r="A32" s="56"/>
      <c r="B32" s="60" t="s">
        <v>2</v>
      </c>
      <c r="C32" s="60">
        <f t="shared" ref="C32:F32" si="24">C10/G10</f>
        <v>0.455696202531646</v>
      </c>
      <c r="D32" s="60">
        <f t="shared" si="24"/>
        <v>0.341772151898734</v>
      </c>
      <c r="E32" s="60">
        <f t="shared" si="24"/>
        <v>0.113924050632911</v>
      </c>
      <c r="F32" s="60">
        <f t="shared" si="24"/>
        <v>0.0886075949367089</v>
      </c>
      <c r="G32" s="60">
        <f t="shared" ref="G32:J32" si="25">K10/O10</f>
        <v>0.448275862068966</v>
      </c>
      <c r="H32" s="60">
        <f t="shared" si="25"/>
        <v>0.333333333333333</v>
      </c>
      <c r="I32" s="60">
        <f t="shared" si="25"/>
        <v>0.126436781609195</v>
      </c>
      <c r="J32" s="89">
        <f t="shared" si="25"/>
        <v>0.0919540229885057</v>
      </c>
      <c r="K32" s="86"/>
      <c r="L32" s="56"/>
      <c r="M32" s="60" t="s">
        <v>2</v>
      </c>
      <c r="N32" s="60">
        <f t="shared" ref="N32:Q32" si="26">C21/G21</f>
        <v>0.471933471933472</v>
      </c>
      <c r="O32" s="60">
        <f t="shared" si="26"/>
        <v>0.299029799029799</v>
      </c>
      <c r="P32" s="60">
        <f t="shared" si="26"/>
        <v>0.138253638253638</v>
      </c>
      <c r="Q32" s="60">
        <f t="shared" si="26"/>
        <v>0.0907830907830908</v>
      </c>
      <c r="R32" s="60">
        <f t="shared" ref="R32:U32" si="27">K21/O21</f>
        <v>0.468832020997375</v>
      </c>
      <c r="S32" s="60">
        <f t="shared" si="27"/>
        <v>0.308727034120735</v>
      </c>
      <c r="T32" s="60">
        <f t="shared" si="27"/>
        <v>0.127952755905512</v>
      </c>
      <c r="U32" s="89">
        <f t="shared" si="27"/>
        <v>0.094488188976378</v>
      </c>
    </row>
    <row r="33" ht="15.75" spans="1:21">
      <c r="A33" s="67"/>
      <c r="B33" s="68" t="s">
        <v>3</v>
      </c>
      <c r="C33" s="68">
        <f t="shared" ref="C33:F33" si="28">C11/G11</f>
        <v>0.461538461538462</v>
      </c>
      <c r="D33" s="68">
        <f t="shared" si="28"/>
        <v>0.32967032967033</v>
      </c>
      <c r="E33" s="68">
        <f t="shared" si="28"/>
        <v>0.120879120879121</v>
      </c>
      <c r="F33" s="68">
        <f t="shared" si="28"/>
        <v>0.0879120879120879</v>
      </c>
      <c r="G33" s="68">
        <f t="shared" ref="G33:J33" si="29">K11/O11</f>
        <v>0.463917525773196</v>
      </c>
      <c r="H33" s="68">
        <f t="shared" si="29"/>
        <v>0.329896907216495</v>
      </c>
      <c r="I33" s="68">
        <f t="shared" si="29"/>
        <v>0.123711340206186</v>
      </c>
      <c r="J33" s="92">
        <f t="shared" si="29"/>
        <v>0.0824742268041237</v>
      </c>
      <c r="K33" s="86"/>
      <c r="L33" s="67"/>
      <c r="M33" s="68" t="s">
        <v>3</v>
      </c>
      <c r="N33" s="68">
        <f t="shared" ref="N33:Q33" si="30">C22/G22</f>
        <v>0.408919779901535</v>
      </c>
      <c r="O33" s="68">
        <f t="shared" si="30"/>
        <v>0.323486823052418</v>
      </c>
      <c r="P33" s="68">
        <f t="shared" si="30"/>
        <v>0.155516941789748</v>
      </c>
      <c r="Q33" s="68">
        <f t="shared" si="30"/>
        <v>0.112076455256299</v>
      </c>
      <c r="R33" s="68">
        <f t="shared" ref="R33:U33" si="31">K22/O22</f>
        <v>0.430510475066391</v>
      </c>
      <c r="S33" s="68">
        <f t="shared" si="31"/>
        <v>0.310120979640012</v>
      </c>
      <c r="T33" s="68">
        <f t="shared" si="31"/>
        <v>0.154027736795515</v>
      </c>
      <c r="U33" s="92">
        <f t="shared" si="31"/>
        <v>0.105340808498082</v>
      </c>
    </row>
    <row r="36" spans="1:10">
      <c r="A36" s="69" t="s">
        <v>38</v>
      </c>
      <c r="B36" s="70"/>
      <c r="C36" s="54" t="s">
        <v>7</v>
      </c>
      <c r="D36" s="54"/>
      <c r="E36" s="54"/>
      <c r="F36" s="54"/>
      <c r="G36" s="54" t="s">
        <v>8</v>
      </c>
      <c r="H36" s="54"/>
      <c r="I36" s="54"/>
      <c r="J36" s="85"/>
    </row>
    <row r="37" spans="1:10">
      <c r="A37" s="71"/>
      <c r="B37" s="72"/>
      <c r="C37" s="60" t="s">
        <v>16</v>
      </c>
      <c r="D37" s="60" t="s">
        <v>29</v>
      </c>
      <c r="E37" s="60" t="s">
        <v>30</v>
      </c>
      <c r="F37" s="60" t="s">
        <v>31</v>
      </c>
      <c r="G37" s="60" t="s">
        <v>16</v>
      </c>
      <c r="H37" s="60" t="s">
        <v>29</v>
      </c>
      <c r="I37" s="60" t="s">
        <v>30</v>
      </c>
      <c r="J37" s="89" t="s">
        <v>31</v>
      </c>
    </row>
    <row r="38" spans="1:10">
      <c r="A38" s="61">
        <v>2019</v>
      </c>
      <c r="B38" s="60" t="s">
        <v>0</v>
      </c>
      <c r="C38" s="60">
        <f t="shared" ref="C38:J38" si="32">C26*100</f>
        <v>42.4242424242424</v>
      </c>
      <c r="D38" s="60">
        <f t="shared" si="32"/>
        <v>40.9090909090909</v>
      </c>
      <c r="E38" s="60">
        <f t="shared" si="32"/>
        <v>10.6060606060606</v>
      </c>
      <c r="F38" s="60">
        <f t="shared" si="32"/>
        <v>6.06060606060606</v>
      </c>
      <c r="G38" s="60">
        <f t="shared" si="32"/>
        <v>42.2535211267606</v>
      </c>
      <c r="H38" s="60">
        <f t="shared" si="32"/>
        <v>39.4366197183099</v>
      </c>
      <c r="I38" s="60">
        <f t="shared" si="32"/>
        <v>11.2676056338028</v>
      </c>
      <c r="J38" s="89">
        <f t="shared" si="32"/>
        <v>7.04225352112676</v>
      </c>
    </row>
    <row r="39" spans="1:10">
      <c r="A39" s="73"/>
      <c r="B39" s="60" t="s">
        <v>1</v>
      </c>
      <c r="C39" s="60">
        <f t="shared" ref="C39:J39" si="33">C27*100</f>
        <v>44.4444444444444</v>
      </c>
      <c r="D39" s="60">
        <f t="shared" si="33"/>
        <v>37.5</v>
      </c>
      <c r="E39" s="60">
        <f t="shared" si="33"/>
        <v>9.72222222222222</v>
      </c>
      <c r="F39" s="60">
        <f t="shared" si="33"/>
        <v>8.33333333333333</v>
      </c>
      <c r="G39" s="60">
        <f t="shared" si="33"/>
        <v>48.5714285714286</v>
      </c>
      <c r="H39" s="60">
        <f t="shared" si="33"/>
        <v>38.5714285714286</v>
      </c>
      <c r="I39" s="60">
        <f t="shared" si="33"/>
        <v>7.14285714285714</v>
      </c>
      <c r="J39" s="89">
        <f t="shared" si="33"/>
        <v>5.71428571428571</v>
      </c>
    </row>
    <row r="40" spans="1:10">
      <c r="A40" s="73"/>
      <c r="B40" s="60" t="s">
        <v>2</v>
      </c>
      <c r="C40" s="60">
        <f t="shared" ref="C40:J40" si="34">C28*100</f>
        <v>50</v>
      </c>
      <c r="D40" s="60">
        <f t="shared" si="34"/>
        <v>33.3333333333333</v>
      </c>
      <c r="E40" s="60">
        <f t="shared" si="34"/>
        <v>9.52380952380952</v>
      </c>
      <c r="F40" s="60">
        <f t="shared" si="34"/>
        <v>7.14285714285714</v>
      </c>
      <c r="G40" s="60">
        <f t="shared" si="34"/>
        <v>46.0674157303371</v>
      </c>
      <c r="H40" s="60">
        <f t="shared" si="34"/>
        <v>33.7078651685393</v>
      </c>
      <c r="I40" s="60">
        <f t="shared" si="34"/>
        <v>11.2359550561798</v>
      </c>
      <c r="J40" s="89">
        <f t="shared" si="34"/>
        <v>8.98876404494382</v>
      </c>
    </row>
    <row r="41" spans="1:10">
      <c r="A41" s="64"/>
      <c r="B41" s="60" t="s">
        <v>3</v>
      </c>
      <c r="C41" s="60">
        <f t="shared" ref="C41:J41" si="35">C29*100</f>
        <v>45.7831325301205</v>
      </c>
      <c r="D41" s="60">
        <f t="shared" si="35"/>
        <v>33.7349397590361</v>
      </c>
      <c r="E41" s="60">
        <f t="shared" si="35"/>
        <v>12.0481927710843</v>
      </c>
      <c r="F41" s="60">
        <f t="shared" si="35"/>
        <v>8.43373493975904</v>
      </c>
      <c r="G41" s="60">
        <f t="shared" si="35"/>
        <v>41.6666666666667</v>
      </c>
      <c r="H41" s="60">
        <f t="shared" si="35"/>
        <v>35.7142857142857</v>
      </c>
      <c r="I41" s="60">
        <f t="shared" si="35"/>
        <v>13.0952380952381</v>
      </c>
      <c r="J41" s="89">
        <f t="shared" si="35"/>
        <v>9.52380952380952</v>
      </c>
    </row>
    <row r="42" spans="1:27">
      <c r="A42" s="61">
        <v>2020</v>
      </c>
      <c r="B42" s="60" t="s">
        <v>0</v>
      </c>
      <c r="C42" s="60">
        <f t="shared" ref="C42:J42" si="36">C30*100</f>
        <v>40.9836065573771</v>
      </c>
      <c r="D42" s="60">
        <f t="shared" si="36"/>
        <v>40.9836065573771</v>
      </c>
      <c r="E42" s="60">
        <f t="shared" si="36"/>
        <v>9.83606557377049</v>
      </c>
      <c r="F42" s="60">
        <f t="shared" si="36"/>
        <v>8.19672131147541</v>
      </c>
      <c r="G42" s="60">
        <f t="shared" si="36"/>
        <v>41.5384615384615</v>
      </c>
      <c r="H42" s="60">
        <f t="shared" si="36"/>
        <v>40</v>
      </c>
      <c r="I42" s="60">
        <f t="shared" si="36"/>
        <v>10.7692307692308</v>
      </c>
      <c r="J42" s="89">
        <f t="shared" si="36"/>
        <v>7.69230769230769</v>
      </c>
      <c r="U42" s="99"/>
      <c r="V42" s="99"/>
      <c r="W42" s="99"/>
      <c r="X42" s="99"/>
      <c r="Y42" s="99"/>
      <c r="Z42" s="99"/>
      <c r="AA42" s="99"/>
    </row>
    <row r="43" spans="1:27">
      <c r="A43" s="73"/>
      <c r="B43" s="60" t="s">
        <v>1</v>
      </c>
      <c r="C43" s="60">
        <f t="shared" ref="C43:J43" si="37">C31*100</f>
        <v>46.4788732394366</v>
      </c>
      <c r="D43" s="60">
        <f t="shared" si="37"/>
        <v>35.2112676056338</v>
      </c>
      <c r="E43" s="60">
        <f t="shared" si="37"/>
        <v>8.45070422535211</v>
      </c>
      <c r="F43" s="60">
        <f t="shared" si="37"/>
        <v>9.85915492957746</v>
      </c>
      <c r="G43" s="60">
        <f t="shared" si="37"/>
        <v>42.8571428571429</v>
      </c>
      <c r="H43" s="60">
        <f t="shared" si="37"/>
        <v>37.1428571428571</v>
      </c>
      <c r="I43" s="60">
        <f t="shared" si="37"/>
        <v>11.4285714285714</v>
      </c>
      <c r="J43" s="89">
        <f t="shared" si="37"/>
        <v>8.57142857142857</v>
      </c>
      <c r="U43" s="99"/>
      <c r="V43" s="99"/>
      <c r="W43" s="99"/>
      <c r="X43" s="99"/>
      <c r="Y43" s="99"/>
      <c r="Z43" s="99"/>
      <c r="AA43" s="99"/>
    </row>
    <row r="44" spans="1:27">
      <c r="A44" s="73"/>
      <c r="B44" s="60" t="s">
        <v>2</v>
      </c>
      <c r="C44" s="60">
        <f t="shared" ref="C44:J44" si="38">C32*100</f>
        <v>45.5696202531646</v>
      </c>
      <c r="D44" s="60">
        <f t="shared" si="38"/>
        <v>34.1772151898734</v>
      </c>
      <c r="E44" s="60">
        <f t="shared" si="38"/>
        <v>11.3924050632911</v>
      </c>
      <c r="F44" s="60">
        <f t="shared" si="38"/>
        <v>8.86075949367089</v>
      </c>
      <c r="G44" s="60">
        <f t="shared" si="38"/>
        <v>44.8275862068966</v>
      </c>
      <c r="H44" s="60">
        <f t="shared" si="38"/>
        <v>33.3333333333333</v>
      </c>
      <c r="I44" s="60">
        <f t="shared" si="38"/>
        <v>12.6436781609195</v>
      </c>
      <c r="J44" s="89">
        <f t="shared" si="38"/>
        <v>9.19540229885057</v>
      </c>
      <c r="U44" s="99"/>
      <c r="V44" s="99"/>
      <c r="W44" s="99"/>
      <c r="X44" s="99"/>
      <c r="Y44" s="99"/>
      <c r="Z44" s="99"/>
      <c r="AA44" s="99"/>
    </row>
    <row r="45" ht="15.75" spans="1:25">
      <c r="A45" s="74"/>
      <c r="B45" s="68" t="s">
        <v>3</v>
      </c>
      <c r="C45" s="68">
        <f t="shared" ref="C45:J45" si="39">C33*100</f>
        <v>46.1538461538462</v>
      </c>
      <c r="D45" s="68">
        <f t="shared" si="39"/>
        <v>32.967032967033</v>
      </c>
      <c r="E45" s="68">
        <f t="shared" si="39"/>
        <v>12.0879120879121</v>
      </c>
      <c r="F45" s="68">
        <f t="shared" si="39"/>
        <v>8.79120879120879</v>
      </c>
      <c r="G45" s="68">
        <f t="shared" si="39"/>
        <v>46.3917525773196</v>
      </c>
      <c r="H45" s="68">
        <f t="shared" si="39"/>
        <v>32.9896907216495</v>
      </c>
      <c r="I45" s="68">
        <f t="shared" si="39"/>
        <v>12.3711340206186</v>
      </c>
      <c r="J45" s="92">
        <f t="shared" si="39"/>
        <v>8.24742268041237</v>
      </c>
      <c r="W45" s="99"/>
      <c r="X45" s="99"/>
      <c r="Y45" s="99"/>
    </row>
    <row r="46" spans="20:27">
      <c r="T46" s="99"/>
      <c r="U46" s="99"/>
      <c r="V46" s="99"/>
      <c r="W46" s="99"/>
      <c r="X46" s="99"/>
      <c r="Y46" s="99"/>
      <c r="Z46" s="99"/>
      <c r="AA46" s="99"/>
    </row>
    <row r="48" spans="1:17">
      <c r="A48" s="75" t="s">
        <v>39</v>
      </c>
      <c r="B48" s="54">
        <v>2019</v>
      </c>
      <c r="C48" s="54"/>
      <c r="D48" s="54"/>
      <c r="E48" s="54"/>
      <c r="F48" s="54"/>
      <c r="G48" s="54"/>
      <c r="H48" s="54"/>
      <c r="I48" s="54"/>
      <c r="J48" s="54">
        <v>2020</v>
      </c>
      <c r="K48" s="54"/>
      <c r="L48" s="54"/>
      <c r="M48" s="54"/>
      <c r="N48" s="54"/>
      <c r="O48" s="54"/>
      <c r="P48" s="54"/>
      <c r="Q48" s="85"/>
    </row>
    <row r="49" spans="1:17">
      <c r="A49" s="76"/>
      <c r="B49" s="57" t="s">
        <v>17</v>
      </c>
      <c r="C49" s="57"/>
      <c r="D49" s="57" t="s">
        <v>18</v>
      </c>
      <c r="E49" s="57"/>
      <c r="F49" s="57" t="s">
        <v>19</v>
      </c>
      <c r="G49" s="57"/>
      <c r="H49" s="57" t="s">
        <v>20</v>
      </c>
      <c r="I49" s="57"/>
      <c r="J49" s="57" t="s">
        <v>17</v>
      </c>
      <c r="K49" s="57"/>
      <c r="L49" s="57" t="s">
        <v>18</v>
      </c>
      <c r="M49" s="57"/>
      <c r="N49" s="57" t="s">
        <v>19</v>
      </c>
      <c r="O49" s="57"/>
      <c r="P49" s="57" t="s">
        <v>20</v>
      </c>
      <c r="Q49" s="100"/>
    </row>
    <row r="50" spans="1:17">
      <c r="A50" s="76"/>
      <c r="B50" s="60" t="s">
        <v>7</v>
      </c>
      <c r="C50" s="60" t="s">
        <v>8</v>
      </c>
      <c r="D50" s="60" t="s">
        <v>7</v>
      </c>
      <c r="E50" s="60" t="s">
        <v>8</v>
      </c>
      <c r="F50" s="60" t="s">
        <v>7</v>
      </c>
      <c r="G50" s="60" t="s">
        <v>8</v>
      </c>
      <c r="H50" s="60" t="s">
        <v>7</v>
      </c>
      <c r="I50" s="60" t="s">
        <v>8</v>
      </c>
      <c r="J50" s="60" t="s">
        <v>7</v>
      </c>
      <c r="K50" s="60" t="s">
        <v>8</v>
      </c>
      <c r="L50" s="60" t="s">
        <v>7</v>
      </c>
      <c r="M50" s="60" t="s">
        <v>8</v>
      </c>
      <c r="N50" s="60" t="s">
        <v>7</v>
      </c>
      <c r="O50" s="60" t="s">
        <v>8</v>
      </c>
      <c r="P50" s="60" t="s">
        <v>7</v>
      </c>
      <c r="Q50" s="89" t="s">
        <v>8</v>
      </c>
    </row>
    <row r="51" spans="1:17">
      <c r="A51" s="76" t="s">
        <v>40</v>
      </c>
      <c r="B51" s="77">
        <v>42.4242424242424</v>
      </c>
      <c r="C51" s="77">
        <v>42.2535211267606</v>
      </c>
      <c r="D51" s="77">
        <v>44.4444444444444</v>
      </c>
      <c r="E51" s="77">
        <v>48.5714285714286</v>
      </c>
      <c r="F51" s="77">
        <v>50</v>
      </c>
      <c r="G51" s="77">
        <v>46.0674157303371</v>
      </c>
      <c r="H51" s="77">
        <v>45.7831325301205</v>
      </c>
      <c r="I51" s="77">
        <v>41.6666666666667</v>
      </c>
      <c r="J51" s="77">
        <v>40.9836065573771</v>
      </c>
      <c r="K51" s="77">
        <v>41.5384615384615</v>
      </c>
      <c r="L51" s="77">
        <v>46.4788732394366</v>
      </c>
      <c r="M51" s="77">
        <v>42.8571428571429</v>
      </c>
      <c r="N51" s="77">
        <v>45.5696202531646</v>
      </c>
      <c r="O51" s="77">
        <v>44.8275862068966</v>
      </c>
      <c r="P51" s="77">
        <v>46.1538461538462</v>
      </c>
      <c r="Q51" s="101">
        <v>46.3917525773196</v>
      </c>
    </row>
    <row r="52" spans="1:17">
      <c r="A52" s="76" t="s">
        <v>41</v>
      </c>
      <c r="B52" s="77">
        <v>40.9090909090909</v>
      </c>
      <c r="C52" s="77">
        <v>39.4366197183099</v>
      </c>
      <c r="D52" s="77">
        <v>37.5</v>
      </c>
      <c r="E52" s="77">
        <v>38.5714285714286</v>
      </c>
      <c r="F52" s="77">
        <v>33.3333333333333</v>
      </c>
      <c r="G52" s="77">
        <v>33.7078651685393</v>
      </c>
      <c r="H52" s="77">
        <v>33.7349397590361</v>
      </c>
      <c r="I52" s="77">
        <v>35.7142857142857</v>
      </c>
      <c r="J52" s="77">
        <v>40.9836065573771</v>
      </c>
      <c r="K52" s="77">
        <v>40</v>
      </c>
      <c r="L52" s="77">
        <v>35.2112676056338</v>
      </c>
      <c r="M52" s="77">
        <v>37.1428571428571</v>
      </c>
      <c r="N52" s="77">
        <v>34.1772151898734</v>
      </c>
      <c r="O52" s="77">
        <v>33.3333333333333</v>
      </c>
      <c r="P52" s="77">
        <v>32.967032967033</v>
      </c>
      <c r="Q52" s="101">
        <v>32.9896907216495</v>
      </c>
    </row>
    <row r="53" spans="1:17">
      <c r="A53" s="76" t="s">
        <v>42</v>
      </c>
      <c r="B53" s="77">
        <v>10.6060606060606</v>
      </c>
      <c r="C53" s="77">
        <v>11.2676056338028</v>
      </c>
      <c r="D53" s="77">
        <v>9.72222222222222</v>
      </c>
      <c r="E53" s="77">
        <v>7.14285714285714</v>
      </c>
      <c r="F53" s="77">
        <v>9.52380952380952</v>
      </c>
      <c r="G53" s="77">
        <v>11.2359550561798</v>
      </c>
      <c r="H53" s="77">
        <v>12.0481927710843</v>
      </c>
      <c r="I53" s="77">
        <v>13.0952380952381</v>
      </c>
      <c r="J53" s="77">
        <v>9.83606557377049</v>
      </c>
      <c r="K53" s="77">
        <v>10.7692307692308</v>
      </c>
      <c r="L53" s="77">
        <v>8.45070422535211</v>
      </c>
      <c r="M53" s="77">
        <v>11.4285714285714</v>
      </c>
      <c r="N53" s="77">
        <v>11.3924050632911</v>
      </c>
      <c r="O53" s="77">
        <v>12.6436781609195</v>
      </c>
      <c r="P53" s="77">
        <v>12.0879120879121</v>
      </c>
      <c r="Q53" s="101">
        <v>12.3711340206186</v>
      </c>
    </row>
    <row r="54" ht="15.75" spans="1:17">
      <c r="A54" s="78" t="s">
        <v>43</v>
      </c>
      <c r="B54" s="79">
        <v>6.06060606060606</v>
      </c>
      <c r="C54" s="79">
        <v>7.04225352112676</v>
      </c>
      <c r="D54" s="79">
        <v>8.33333333333333</v>
      </c>
      <c r="E54" s="79">
        <v>5.71428571428571</v>
      </c>
      <c r="F54" s="79">
        <v>7.14285714285714</v>
      </c>
      <c r="G54" s="79">
        <v>8.98876404494382</v>
      </c>
      <c r="H54" s="79">
        <v>8.43373493975904</v>
      </c>
      <c r="I54" s="79">
        <v>9.52380952380952</v>
      </c>
      <c r="J54" s="79">
        <v>8.19672131147541</v>
      </c>
      <c r="K54" s="79">
        <v>7.69230769230769</v>
      </c>
      <c r="L54" s="79">
        <v>9.85915492957746</v>
      </c>
      <c r="M54" s="79">
        <v>8.57142857142857</v>
      </c>
      <c r="N54" s="79">
        <v>8.86075949367089</v>
      </c>
      <c r="O54" s="79">
        <v>9.19540229885057</v>
      </c>
      <c r="P54" s="79">
        <v>8.79120879120879</v>
      </c>
      <c r="Q54" s="102">
        <v>8.24742268041237</v>
      </c>
    </row>
    <row r="57" ht="15.75"/>
    <row r="58" spans="1:10">
      <c r="A58" s="69" t="s">
        <v>44</v>
      </c>
      <c r="B58" s="70"/>
      <c r="C58" s="80" t="s">
        <v>7</v>
      </c>
      <c r="D58" s="81"/>
      <c r="E58" s="81"/>
      <c r="F58" s="82"/>
      <c r="G58" s="80" t="s">
        <v>8</v>
      </c>
      <c r="H58" s="81"/>
      <c r="I58" s="81"/>
      <c r="J58" s="93"/>
    </row>
    <row r="59" spans="1:10">
      <c r="A59" s="71"/>
      <c r="B59" s="72"/>
      <c r="C59" s="60" t="s">
        <v>16</v>
      </c>
      <c r="D59" s="60" t="s">
        <v>29</v>
      </c>
      <c r="E59" s="60" t="s">
        <v>30</v>
      </c>
      <c r="F59" s="60" t="s">
        <v>31</v>
      </c>
      <c r="G59" s="60" t="s">
        <v>16</v>
      </c>
      <c r="H59" s="60" t="s">
        <v>29</v>
      </c>
      <c r="I59" s="60" t="s">
        <v>30</v>
      </c>
      <c r="J59" s="89" t="s">
        <v>31</v>
      </c>
    </row>
    <row r="60" spans="1:10">
      <c r="A60" s="61">
        <v>2019</v>
      </c>
      <c r="B60" s="60" t="s">
        <v>0</v>
      </c>
      <c r="C60" s="60">
        <f t="shared" ref="C60:J60" si="40">N26*100</f>
        <v>44.3181818181818</v>
      </c>
      <c r="D60" s="60">
        <f t="shared" si="40"/>
        <v>30.9848484848485</v>
      </c>
      <c r="E60" s="60">
        <f t="shared" si="40"/>
        <v>13.9393939393939</v>
      </c>
      <c r="F60" s="60">
        <f t="shared" si="40"/>
        <v>10.7575757575758</v>
      </c>
      <c r="G60" s="60">
        <f t="shared" si="40"/>
        <v>48.6090775988287</v>
      </c>
      <c r="H60" s="60">
        <f t="shared" si="40"/>
        <v>31.2591508052709</v>
      </c>
      <c r="I60" s="60">
        <f t="shared" si="40"/>
        <v>10.3953147877013</v>
      </c>
      <c r="J60" s="89">
        <f t="shared" si="40"/>
        <v>9.73645680819912</v>
      </c>
    </row>
    <row r="61" spans="1:10">
      <c r="A61" s="73"/>
      <c r="B61" s="60" t="s">
        <v>1</v>
      </c>
      <c r="C61" s="60">
        <f t="shared" ref="C61:J61" si="41">N27*100</f>
        <v>46.7945482079758</v>
      </c>
      <c r="D61" s="60">
        <f t="shared" si="41"/>
        <v>29.8838970217062</v>
      </c>
      <c r="E61" s="60">
        <f t="shared" si="41"/>
        <v>13.0237253912166</v>
      </c>
      <c r="F61" s="60">
        <f t="shared" si="41"/>
        <v>10.2978293791015</v>
      </c>
      <c r="G61" s="60">
        <f t="shared" si="41"/>
        <v>47.1820448877805</v>
      </c>
      <c r="H61" s="60">
        <f t="shared" si="41"/>
        <v>28.6284289276808</v>
      </c>
      <c r="I61" s="60">
        <f t="shared" si="41"/>
        <v>13.3665835411471</v>
      </c>
      <c r="J61" s="89">
        <f t="shared" si="41"/>
        <v>10.8229426433915</v>
      </c>
    </row>
    <row r="62" spans="1:10">
      <c r="A62" s="73"/>
      <c r="B62" s="60" t="s">
        <v>2</v>
      </c>
      <c r="C62" s="60">
        <f t="shared" ref="C62:J62" si="42">N28*100</f>
        <v>43.3808553971487</v>
      </c>
      <c r="D62" s="60">
        <f t="shared" si="42"/>
        <v>30.7535641547862</v>
      </c>
      <c r="E62" s="60">
        <f t="shared" si="42"/>
        <v>13.5777325186694</v>
      </c>
      <c r="F62" s="60">
        <f t="shared" si="42"/>
        <v>12.2878479293958</v>
      </c>
      <c r="G62" s="60">
        <f t="shared" si="42"/>
        <v>46.600566572238</v>
      </c>
      <c r="H62" s="60">
        <f t="shared" si="42"/>
        <v>28.0453257790368</v>
      </c>
      <c r="I62" s="60">
        <f t="shared" si="42"/>
        <v>14.3413597733711</v>
      </c>
      <c r="J62" s="89">
        <f t="shared" si="42"/>
        <v>11.0127478753541</v>
      </c>
    </row>
    <row r="63" spans="1:10">
      <c r="A63" s="64"/>
      <c r="B63" s="60" t="s">
        <v>3</v>
      </c>
      <c r="C63" s="60">
        <f t="shared" ref="C63:J63" si="43">N29*100</f>
        <v>41.7599502487562</v>
      </c>
      <c r="D63" s="60">
        <f t="shared" si="43"/>
        <v>31.4365671641791</v>
      </c>
      <c r="E63" s="60">
        <f t="shared" si="43"/>
        <v>15.9514925373134</v>
      </c>
      <c r="F63" s="60">
        <f t="shared" si="43"/>
        <v>10.8519900497512</v>
      </c>
      <c r="G63" s="60">
        <f t="shared" si="43"/>
        <v>39.8960562519107</v>
      </c>
      <c r="H63" s="60">
        <f t="shared" si="43"/>
        <v>32.1614185264445</v>
      </c>
      <c r="I63" s="60">
        <f t="shared" si="43"/>
        <v>16.936716600428</v>
      </c>
      <c r="J63" s="89">
        <f t="shared" si="43"/>
        <v>11.0058086212168</v>
      </c>
    </row>
    <row r="64" spans="1:10">
      <c r="A64" s="61">
        <v>2020</v>
      </c>
      <c r="B64" s="60" t="s">
        <v>0</v>
      </c>
      <c r="C64" s="60">
        <f t="shared" ref="C64:J64" si="44">N30*100</f>
        <v>49.4108983799705</v>
      </c>
      <c r="D64" s="60">
        <f t="shared" si="44"/>
        <v>29.3078055964654</v>
      </c>
      <c r="E64" s="60">
        <f t="shared" si="44"/>
        <v>11.7820324005891</v>
      </c>
      <c r="F64" s="60">
        <f t="shared" si="44"/>
        <v>9.49926362297496</v>
      </c>
      <c r="G64" s="60">
        <f t="shared" si="44"/>
        <v>52.1863799283154</v>
      </c>
      <c r="H64" s="60">
        <f t="shared" si="44"/>
        <v>27.5268817204301</v>
      </c>
      <c r="I64" s="60">
        <f t="shared" si="44"/>
        <v>12.0430107526882</v>
      </c>
      <c r="J64" s="89">
        <f t="shared" si="44"/>
        <v>8.24372759856631</v>
      </c>
    </row>
    <row r="65" spans="1:10">
      <c r="A65" s="73"/>
      <c r="B65" s="60" t="s">
        <v>1</v>
      </c>
      <c r="C65" s="60">
        <f t="shared" ref="C65:J65" si="45">N31*100</f>
        <v>49.5170310116929</v>
      </c>
      <c r="D65" s="60">
        <f t="shared" si="45"/>
        <v>27.4021352313167</v>
      </c>
      <c r="E65" s="60">
        <f t="shared" si="45"/>
        <v>13.1672597864769</v>
      </c>
      <c r="F65" s="60">
        <f t="shared" si="45"/>
        <v>9.91357397051347</v>
      </c>
      <c r="G65" s="60">
        <f t="shared" si="45"/>
        <v>48.2481060606061</v>
      </c>
      <c r="H65" s="60">
        <f t="shared" si="45"/>
        <v>28.5984848484849</v>
      </c>
      <c r="I65" s="60">
        <f t="shared" si="45"/>
        <v>14.7727272727273</v>
      </c>
      <c r="J65" s="89">
        <f t="shared" si="45"/>
        <v>8.38068181818182</v>
      </c>
    </row>
    <row r="66" spans="1:10">
      <c r="A66" s="73"/>
      <c r="B66" s="60" t="s">
        <v>2</v>
      </c>
      <c r="C66" s="60">
        <f t="shared" ref="C66:J66" si="46">N32*100</f>
        <v>47.1933471933472</v>
      </c>
      <c r="D66" s="60">
        <f t="shared" si="46"/>
        <v>29.9029799029799</v>
      </c>
      <c r="E66" s="60">
        <f t="shared" si="46"/>
        <v>13.8253638253638</v>
      </c>
      <c r="F66" s="60">
        <f t="shared" si="46"/>
        <v>9.07830907830908</v>
      </c>
      <c r="G66" s="60">
        <f t="shared" si="46"/>
        <v>46.8832020997375</v>
      </c>
      <c r="H66" s="60">
        <f t="shared" si="46"/>
        <v>30.8727034120735</v>
      </c>
      <c r="I66" s="60">
        <f t="shared" si="46"/>
        <v>12.7952755905512</v>
      </c>
      <c r="J66" s="89">
        <f t="shared" si="46"/>
        <v>9.44881889763779</v>
      </c>
    </row>
    <row r="67" ht="15.75" spans="1:10">
      <c r="A67" s="74"/>
      <c r="B67" s="68" t="s">
        <v>3</v>
      </c>
      <c r="C67" s="68">
        <f t="shared" ref="C67:J67" si="47">N33*100</f>
        <v>40.8919779901535</v>
      </c>
      <c r="D67" s="68">
        <f t="shared" si="47"/>
        <v>32.3486823052418</v>
      </c>
      <c r="E67" s="68">
        <f t="shared" si="47"/>
        <v>15.5516941789748</v>
      </c>
      <c r="F67" s="68">
        <f t="shared" si="47"/>
        <v>11.2076455256299</v>
      </c>
      <c r="G67" s="68">
        <f t="shared" si="47"/>
        <v>43.0510475066391</v>
      </c>
      <c r="H67" s="68">
        <f t="shared" si="47"/>
        <v>31.0120979640012</v>
      </c>
      <c r="I67" s="68">
        <f t="shared" si="47"/>
        <v>15.4027736795515</v>
      </c>
      <c r="J67" s="92">
        <f t="shared" si="47"/>
        <v>10.5340808498082</v>
      </c>
    </row>
    <row r="68" spans="1:1">
      <c r="A68" s="96"/>
    </row>
    <row r="69" spans="1:1">
      <c r="A69" s="96"/>
    </row>
    <row r="71" spans="1:17">
      <c r="A71" s="75" t="s">
        <v>39</v>
      </c>
      <c r="B71" s="54">
        <v>2019</v>
      </c>
      <c r="C71" s="54"/>
      <c r="D71" s="54"/>
      <c r="E71" s="54"/>
      <c r="F71" s="54"/>
      <c r="G71" s="54"/>
      <c r="H71" s="54"/>
      <c r="I71" s="54"/>
      <c r="J71" s="54">
        <v>2020</v>
      </c>
      <c r="K71" s="54"/>
      <c r="L71" s="54"/>
      <c r="M71" s="54"/>
      <c r="N71" s="54"/>
      <c r="O71" s="54"/>
      <c r="P71" s="54"/>
      <c r="Q71" s="85"/>
    </row>
    <row r="72" spans="1:17">
      <c r="A72" s="76"/>
      <c r="B72" s="57" t="s">
        <v>17</v>
      </c>
      <c r="C72" s="57"/>
      <c r="D72" s="57" t="s">
        <v>18</v>
      </c>
      <c r="E72" s="57"/>
      <c r="F72" s="57" t="s">
        <v>19</v>
      </c>
      <c r="G72" s="57"/>
      <c r="H72" s="57" t="s">
        <v>20</v>
      </c>
      <c r="I72" s="57"/>
      <c r="J72" s="57" t="s">
        <v>17</v>
      </c>
      <c r="K72" s="57"/>
      <c r="L72" s="57" t="s">
        <v>18</v>
      </c>
      <c r="M72" s="57"/>
      <c r="N72" s="57" t="s">
        <v>19</v>
      </c>
      <c r="O72" s="57"/>
      <c r="P72" s="57" t="s">
        <v>20</v>
      </c>
      <c r="Q72" s="100"/>
    </row>
    <row r="73" spans="1:17">
      <c r="A73" s="76"/>
      <c r="B73" s="60" t="s">
        <v>7</v>
      </c>
      <c r="C73" s="60" t="s">
        <v>8</v>
      </c>
      <c r="D73" s="60" t="s">
        <v>7</v>
      </c>
      <c r="E73" s="60" t="s">
        <v>8</v>
      </c>
      <c r="F73" s="60" t="s">
        <v>7</v>
      </c>
      <c r="G73" s="60" t="s">
        <v>8</v>
      </c>
      <c r="H73" s="60" t="s">
        <v>7</v>
      </c>
      <c r="I73" s="60" t="s">
        <v>8</v>
      </c>
      <c r="J73" s="60" t="s">
        <v>7</v>
      </c>
      <c r="K73" s="60" t="s">
        <v>8</v>
      </c>
      <c r="L73" s="60" t="s">
        <v>7</v>
      </c>
      <c r="M73" s="60" t="s">
        <v>8</v>
      </c>
      <c r="N73" s="60" t="s">
        <v>7</v>
      </c>
      <c r="O73" s="60" t="s">
        <v>8</v>
      </c>
      <c r="P73" s="60" t="s">
        <v>7</v>
      </c>
      <c r="Q73" s="89" t="s">
        <v>8</v>
      </c>
    </row>
    <row r="74" spans="1:17">
      <c r="A74" s="76" t="s">
        <v>40</v>
      </c>
      <c r="B74" s="60">
        <v>44.3181818181818</v>
      </c>
      <c r="C74" s="60">
        <v>48.6090775988287</v>
      </c>
      <c r="D74" s="60">
        <v>46.7945482079758</v>
      </c>
      <c r="E74" s="60">
        <v>47.1820448877805</v>
      </c>
      <c r="F74" s="60">
        <v>43.3808553971487</v>
      </c>
      <c r="G74" s="60">
        <v>46.600566572238</v>
      </c>
      <c r="H74" s="60">
        <v>41.7599502487562</v>
      </c>
      <c r="I74" s="60">
        <v>39.8960562519107</v>
      </c>
      <c r="J74" s="60">
        <v>49.4108983799705</v>
      </c>
      <c r="K74" s="60">
        <v>52.1863799283154</v>
      </c>
      <c r="L74" s="60">
        <v>49.5170310116929</v>
      </c>
      <c r="M74" s="60">
        <v>48.2481060606061</v>
      </c>
      <c r="N74" s="60">
        <v>47.1933471933472</v>
      </c>
      <c r="O74" s="60">
        <v>46.8832020997375</v>
      </c>
      <c r="P74" s="60">
        <v>40.8919779901535</v>
      </c>
      <c r="Q74" s="89">
        <v>43.0510475066391</v>
      </c>
    </row>
    <row r="75" spans="1:17">
      <c r="A75" s="76" t="s">
        <v>41</v>
      </c>
      <c r="B75" s="60">
        <v>30.9848484848485</v>
      </c>
      <c r="C75" s="60">
        <v>31.2591508052709</v>
      </c>
      <c r="D75" s="60">
        <v>29.8838970217062</v>
      </c>
      <c r="E75" s="60">
        <v>28.6284289276808</v>
      </c>
      <c r="F75" s="60">
        <v>30.7535641547862</v>
      </c>
      <c r="G75" s="60">
        <v>28.0453257790368</v>
      </c>
      <c r="H75" s="60">
        <v>31.4365671641791</v>
      </c>
      <c r="I75" s="60">
        <v>32.1614185264445</v>
      </c>
      <c r="J75" s="60">
        <v>29.3078055964654</v>
      </c>
      <c r="K75" s="60">
        <v>27.5268817204301</v>
      </c>
      <c r="L75" s="60">
        <v>27.4021352313167</v>
      </c>
      <c r="M75" s="60">
        <v>28.5984848484849</v>
      </c>
      <c r="N75" s="60">
        <v>29.9029799029799</v>
      </c>
      <c r="O75" s="60">
        <v>30.8727034120735</v>
      </c>
      <c r="P75" s="60">
        <v>32.3486823052418</v>
      </c>
      <c r="Q75" s="89">
        <v>31.0120979640012</v>
      </c>
    </row>
    <row r="76" spans="1:17">
      <c r="A76" s="76" t="s">
        <v>42</v>
      </c>
      <c r="B76" s="60">
        <v>13.9393939393939</v>
      </c>
      <c r="C76" s="60">
        <v>10.3953147877013</v>
      </c>
      <c r="D76" s="60">
        <v>13.0237253912166</v>
      </c>
      <c r="E76" s="60">
        <v>13.3665835411471</v>
      </c>
      <c r="F76" s="60">
        <v>13.5777325186694</v>
      </c>
      <c r="G76" s="60">
        <v>14.3413597733711</v>
      </c>
      <c r="H76" s="60">
        <v>15.9514925373134</v>
      </c>
      <c r="I76" s="60">
        <v>16.936716600428</v>
      </c>
      <c r="J76" s="60">
        <v>11.7820324005891</v>
      </c>
      <c r="K76" s="60">
        <v>12.0430107526882</v>
      </c>
      <c r="L76" s="60">
        <v>13.1672597864769</v>
      </c>
      <c r="M76" s="60">
        <v>14.7727272727273</v>
      </c>
      <c r="N76" s="60">
        <v>13.8253638253638</v>
      </c>
      <c r="O76" s="60">
        <v>12.7952755905512</v>
      </c>
      <c r="P76" s="60">
        <v>15.5516941789748</v>
      </c>
      <c r="Q76" s="89">
        <v>15.4027736795515</v>
      </c>
    </row>
    <row r="77" ht="15.75" spans="1:17">
      <c r="A77" s="78" t="s">
        <v>43</v>
      </c>
      <c r="B77" s="68">
        <v>10.7575757575758</v>
      </c>
      <c r="C77" s="68">
        <v>9.73645680819912</v>
      </c>
      <c r="D77" s="68">
        <v>10.2978293791015</v>
      </c>
      <c r="E77" s="68">
        <v>10.8229426433915</v>
      </c>
      <c r="F77" s="68">
        <v>12.2878479293958</v>
      </c>
      <c r="G77" s="68">
        <v>11.0127478753541</v>
      </c>
      <c r="H77" s="68">
        <v>10.8519900497512</v>
      </c>
      <c r="I77" s="68">
        <v>11.0058086212168</v>
      </c>
      <c r="J77" s="68">
        <v>9.49926362297496</v>
      </c>
      <c r="K77" s="68">
        <v>8.24372759856631</v>
      </c>
      <c r="L77" s="68">
        <v>9.91357397051347</v>
      </c>
      <c r="M77" s="68">
        <v>8.38068181818182</v>
      </c>
      <c r="N77" s="68">
        <v>9.07830907830908</v>
      </c>
      <c r="O77" s="68">
        <v>9.44881889763779</v>
      </c>
      <c r="P77" s="68">
        <v>11.2076455256299</v>
      </c>
      <c r="Q77" s="92">
        <v>10.5340808498082</v>
      </c>
    </row>
  </sheetData>
  <mergeCells count="60">
    <mergeCell ref="C2:F2"/>
    <mergeCell ref="K2:N2"/>
    <mergeCell ref="G3:J3"/>
    <mergeCell ref="O3:R3"/>
    <mergeCell ref="Z3:AB3"/>
    <mergeCell ref="AC3:AD3"/>
    <mergeCell ref="Z10:AB10"/>
    <mergeCell ref="AC10:AD10"/>
    <mergeCell ref="C13:F13"/>
    <mergeCell ref="K13:O13"/>
    <mergeCell ref="G14:J14"/>
    <mergeCell ref="O14:R14"/>
    <mergeCell ref="C24:F24"/>
    <mergeCell ref="G24:J24"/>
    <mergeCell ref="N24:Q24"/>
    <mergeCell ref="R24:U24"/>
    <mergeCell ref="C36:F36"/>
    <mergeCell ref="G36:J36"/>
    <mergeCell ref="B48:I48"/>
    <mergeCell ref="J48:Q48"/>
    <mergeCell ref="B49:C49"/>
    <mergeCell ref="D49:E49"/>
    <mergeCell ref="F49:G49"/>
    <mergeCell ref="H49:I49"/>
    <mergeCell ref="J49:K49"/>
    <mergeCell ref="L49:M49"/>
    <mergeCell ref="N49:O49"/>
    <mergeCell ref="P49:Q49"/>
    <mergeCell ref="C58:F58"/>
    <mergeCell ref="G58:J58"/>
    <mergeCell ref="B71:I71"/>
    <mergeCell ref="J71:Q71"/>
    <mergeCell ref="B72:C72"/>
    <mergeCell ref="D72:E72"/>
    <mergeCell ref="F72:G72"/>
    <mergeCell ref="H72:I72"/>
    <mergeCell ref="J72:K72"/>
    <mergeCell ref="L72:M72"/>
    <mergeCell ref="N72:O72"/>
    <mergeCell ref="P72:Q72"/>
    <mergeCell ref="A4:A7"/>
    <mergeCell ref="A8:A11"/>
    <mergeCell ref="A15:A18"/>
    <mergeCell ref="A19:A22"/>
    <mergeCell ref="A26:A29"/>
    <mergeCell ref="A30:A33"/>
    <mergeCell ref="A38:A41"/>
    <mergeCell ref="A42:A45"/>
    <mergeCell ref="A60:A63"/>
    <mergeCell ref="A64:A67"/>
    <mergeCell ref="L26:L29"/>
    <mergeCell ref="L30:L33"/>
    <mergeCell ref="W3:W4"/>
    <mergeCell ref="W10:W11"/>
    <mergeCell ref="A2:B3"/>
    <mergeCell ref="A13:B14"/>
    <mergeCell ref="A24:B25"/>
    <mergeCell ref="L24:M25"/>
    <mergeCell ref="A36:B37"/>
    <mergeCell ref="A58:B59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P54"/>
  <sheetViews>
    <sheetView workbookViewId="0">
      <selection activeCell="O71" sqref="O71"/>
    </sheetView>
  </sheetViews>
  <sheetFormatPr defaultColWidth="9" defaultRowHeight="15"/>
  <cols>
    <col min="1" max="4" width="9" style="38"/>
    <col min="5" max="12" width="12.625" style="38"/>
    <col min="13" max="16384" width="9" style="38"/>
  </cols>
  <sheetData>
    <row r="6" spans="2:12">
      <c r="B6" s="39"/>
      <c r="C6" s="40"/>
      <c r="D6" s="40"/>
      <c r="E6" s="40" t="s">
        <v>45</v>
      </c>
      <c r="F6" s="40" t="s">
        <v>46</v>
      </c>
      <c r="G6" s="40" t="s">
        <v>47</v>
      </c>
      <c r="H6" s="40" t="s">
        <v>48</v>
      </c>
      <c r="I6" s="40" t="s">
        <v>45</v>
      </c>
      <c r="J6" s="40" t="s">
        <v>46</v>
      </c>
      <c r="K6" s="40" t="s">
        <v>47</v>
      </c>
      <c r="L6" s="49" t="s">
        <v>48</v>
      </c>
    </row>
    <row r="7" spans="2:12">
      <c r="B7" s="41">
        <v>2019</v>
      </c>
      <c r="C7" s="42" t="s">
        <v>0</v>
      </c>
      <c r="D7" s="43">
        <v>1</v>
      </c>
      <c r="E7" s="44">
        <v>8.13211896822577</v>
      </c>
      <c r="F7" s="44">
        <v>7.28960199736844</v>
      </c>
      <c r="G7" s="44">
        <v>0.575945497423356</v>
      </c>
      <c r="H7" s="44">
        <v>1.98975824661488</v>
      </c>
      <c r="I7" s="44">
        <v>7.93735050452911</v>
      </c>
      <c r="J7" s="44">
        <v>7.1583532859982</v>
      </c>
      <c r="K7" s="44">
        <v>0.603819444444445</v>
      </c>
      <c r="L7" s="50">
        <v>1.95393280567849</v>
      </c>
    </row>
    <row r="8" spans="2:12">
      <c r="B8" s="41"/>
      <c r="C8" s="42"/>
      <c r="D8" s="43">
        <v>2</v>
      </c>
      <c r="E8" s="44">
        <v>7.96531378434099</v>
      </c>
      <c r="F8" s="44">
        <v>7.58946844804415</v>
      </c>
      <c r="G8" s="44">
        <v>0.567796610169491</v>
      </c>
      <c r="H8" s="44">
        <v>2.07160931932509</v>
      </c>
      <c r="I8" s="44">
        <v>8.05340872945257</v>
      </c>
      <c r="J8" s="44">
        <v>7.14703204338202</v>
      </c>
      <c r="K8" s="44">
        <v>0.514429209183673</v>
      </c>
      <c r="L8" s="50">
        <v>1.9508425771769</v>
      </c>
    </row>
    <row r="9" spans="2:12">
      <c r="B9" s="41"/>
      <c r="C9" s="42"/>
      <c r="D9" s="43">
        <v>3</v>
      </c>
      <c r="E9" s="44">
        <v>8.10001751179959</v>
      </c>
      <c r="F9" s="44">
        <v>7.35160183031291</v>
      </c>
      <c r="G9" s="44">
        <v>0.610807171113543</v>
      </c>
      <c r="H9" s="44">
        <v>2.00668162308105</v>
      </c>
      <c r="I9" s="44">
        <v>8.00854447903515</v>
      </c>
      <c r="J9" s="44">
        <v>6.95423715958285</v>
      </c>
      <c r="K9" s="44">
        <v>0.586238185255199</v>
      </c>
      <c r="L9" s="50">
        <v>1.89821759023207</v>
      </c>
    </row>
    <row r="10" spans="2:12">
      <c r="B10" s="41"/>
      <c r="C10" s="42"/>
      <c r="D10" s="43">
        <v>4</v>
      </c>
      <c r="E10" s="44">
        <v>8.14849282538669</v>
      </c>
      <c r="F10" s="44">
        <v>7.07037830154142</v>
      </c>
      <c r="G10" s="44">
        <v>0.589266642933428</v>
      </c>
      <c r="H10" s="44">
        <v>1.92991929288562</v>
      </c>
      <c r="I10" s="44">
        <v>8.10001751179959</v>
      </c>
      <c r="J10" s="44">
        <v>7.19267003032221</v>
      </c>
      <c r="K10" s="44">
        <v>0.497264540021884</v>
      </c>
      <c r="L10" s="50">
        <v>1.96329985000276</v>
      </c>
    </row>
    <row r="11" spans="2:12">
      <c r="B11" s="41"/>
      <c r="C11" s="42"/>
      <c r="D11" s="43" t="s">
        <v>4</v>
      </c>
      <c r="E11" s="44">
        <v>8.08648577243826</v>
      </c>
      <c r="F11" s="44">
        <v>7.32526264431673</v>
      </c>
      <c r="G11" s="44">
        <v>0.585953980409954</v>
      </c>
      <c r="H11" s="44">
        <v>1.99949212047666</v>
      </c>
      <c r="I11" s="44">
        <v>8.02483030620411</v>
      </c>
      <c r="J11" s="44">
        <v>7.11307312982132</v>
      </c>
      <c r="K11" s="44">
        <v>0.5504378447263</v>
      </c>
      <c r="L11" s="50">
        <v>1.94157320577256</v>
      </c>
    </row>
    <row r="12" spans="2:12">
      <c r="B12" s="41"/>
      <c r="C12" s="42"/>
      <c r="D12" s="43" t="s">
        <v>5</v>
      </c>
      <c r="E12" s="44">
        <f>STDEV(E7:E10)</f>
        <v>0.0832526713139357</v>
      </c>
      <c r="F12" s="44">
        <v>0.213491740179774</v>
      </c>
      <c r="G12" s="44">
        <v>0.0187839882780134</v>
      </c>
      <c r="H12" s="44">
        <v>0.0582743681699246</v>
      </c>
      <c r="I12" s="44">
        <v>0.0692526438202922</v>
      </c>
      <c r="J12" s="44">
        <v>0.107653816102931</v>
      </c>
      <c r="K12" s="44">
        <v>0.0524572261856704</v>
      </c>
      <c r="L12" s="50">
        <v>0.0293850155944998</v>
      </c>
    </row>
    <row r="13" spans="2:12">
      <c r="B13" s="41"/>
      <c r="C13" s="42" t="s">
        <v>1</v>
      </c>
      <c r="D13" s="43">
        <v>1</v>
      </c>
      <c r="E13" s="44">
        <v>7.57650157288617</v>
      </c>
      <c r="F13" s="44">
        <v>7.25266314015905</v>
      </c>
      <c r="G13" s="44">
        <v>0.680029745808545</v>
      </c>
      <c r="H13" s="44">
        <v>1.9660884098749</v>
      </c>
      <c r="I13" s="44">
        <v>7.47851973882824</v>
      </c>
      <c r="J13" s="44">
        <v>7.11468804444085</v>
      </c>
      <c r="K13" s="44">
        <v>0.698487712665407</v>
      </c>
      <c r="L13" s="50">
        <v>1.9286854268188</v>
      </c>
    </row>
    <row r="14" spans="2:12">
      <c r="B14" s="41"/>
      <c r="C14" s="42"/>
      <c r="D14" s="43">
        <v>2</v>
      </c>
      <c r="E14" s="44">
        <v>7.56797850167079</v>
      </c>
      <c r="F14" s="44">
        <v>7.27768187935637</v>
      </c>
      <c r="G14" s="44">
        <v>0.672692037822847</v>
      </c>
      <c r="H14" s="44">
        <v>1.97287061555782</v>
      </c>
      <c r="I14" s="44">
        <v>7.62017333928427</v>
      </c>
      <c r="J14" s="44">
        <v>7.51355889102316</v>
      </c>
      <c r="K14" s="44">
        <v>0.634192692459393</v>
      </c>
      <c r="L14" s="50">
        <v>2.03681334250265</v>
      </c>
    </row>
    <row r="15" spans="2:12">
      <c r="B15" s="41"/>
      <c r="C15" s="42"/>
      <c r="D15" s="43">
        <v>3</v>
      </c>
      <c r="E15" s="44">
        <v>7.47851973882824</v>
      </c>
      <c r="F15" s="44">
        <v>7.08816211195651</v>
      </c>
      <c r="G15" s="44">
        <v>0.706758034026465</v>
      </c>
      <c r="H15" s="44">
        <v>1.92149464359742</v>
      </c>
      <c r="I15" s="44">
        <v>7.48634296277535</v>
      </c>
      <c r="J15" s="44">
        <v>6.86913227120742</v>
      </c>
      <c r="K15" s="44">
        <v>0.721610080922094</v>
      </c>
      <c r="L15" s="50">
        <v>1.86211893249772</v>
      </c>
    </row>
    <row r="16" spans="2:16">
      <c r="B16" s="41"/>
      <c r="C16" s="42"/>
      <c r="D16" s="43">
        <v>4</v>
      </c>
      <c r="E16" s="44">
        <v>7.51823779062043</v>
      </c>
      <c r="F16" s="44">
        <v>7.2043517685278</v>
      </c>
      <c r="G16" s="44">
        <v>0.679816485128429</v>
      </c>
      <c r="H16" s="44">
        <v>1.95299192021396</v>
      </c>
      <c r="I16" s="44">
        <v>7.45539862704099</v>
      </c>
      <c r="J16" s="44">
        <v>6.99385887014134</v>
      </c>
      <c r="K16" s="44">
        <v>0.695415939832423</v>
      </c>
      <c r="L16" s="50">
        <v>1.89593044639656</v>
      </c>
      <c r="P16" s="1"/>
    </row>
    <row r="17" spans="2:16">
      <c r="B17" s="41"/>
      <c r="C17" s="42"/>
      <c r="D17" s="43" t="s">
        <v>4</v>
      </c>
      <c r="E17" s="44">
        <v>7.53530940100141</v>
      </c>
      <c r="F17" s="44">
        <v>7.20571472499993</v>
      </c>
      <c r="G17" s="44">
        <v>0.684824075696572</v>
      </c>
      <c r="H17" s="44">
        <v>1.95336139731103</v>
      </c>
      <c r="I17" s="44">
        <v>7.51010866698221</v>
      </c>
      <c r="J17" s="44">
        <v>7.12280951920319</v>
      </c>
      <c r="K17" s="44">
        <v>0.687426606469829</v>
      </c>
      <c r="L17" s="50">
        <v>1.93088703705393</v>
      </c>
      <c r="P17" s="1"/>
    </row>
    <row r="18" spans="2:16">
      <c r="B18" s="41"/>
      <c r="C18" s="42"/>
      <c r="D18" s="43" t="s">
        <v>5</v>
      </c>
      <c r="E18" s="44">
        <v>0.045755038971581</v>
      </c>
      <c r="F18" s="44">
        <v>0.0840711989443034</v>
      </c>
      <c r="G18" s="44">
        <v>0.015014952917679</v>
      </c>
      <c r="H18" s="44">
        <v>0.0227904435452737</v>
      </c>
      <c r="I18" s="44">
        <v>0.0745432528529423</v>
      </c>
      <c r="J18" s="44">
        <v>0.279124491923226</v>
      </c>
      <c r="K18" s="44">
        <v>0.037365478918148</v>
      </c>
      <c r="L18" s="50">
        <v>0.0756664714570543</v>
      </c>
      <c r="P18" s="1"/>
    </row>
    <row r="19" spans="2:16">
      <c r="B19" s="41"/>
      <c r="C19" s="42" t="s">
        <v>2</v>
      </c>
      <c r="D19" s="43">
        <v>1</v>
      </c>
      <c r="E19" s="44">
        <v>7.06334801244952</v>
      </c>
      <c r="F19" s="44">
        <v>7.6301646735883</v>
      </c>
      <c r="G19" s="44">
        <v>0.698672</v>
      </c>
      <c r="H19" s="44">
        <v>2.068423424647</v>
      </c>
      <c r="I19" s="44">
        <v>7.17740067940351</v>
      </c>
      <c r="J19" s="44">
        <v>7.57100349578539</v>
      </c>
      <c r="K19" s="44">
        <v>0.664117770446788</v>
      </c>
      <c r="L19" s="50">
        <v>2.05238571494712</v>
      </c>
      <c r="P19" s="1"/>
    </row>
    <row r="20" spans="2:12">
      <c r="B20" s="41"/>
      <c r="C20" s="42"/>
      <c r="D20" s="43">
        <v>2</v>
      </c>
      <c r="E20" s="44">
        <v>7.09456185469381</v>
      </c>
      <c r="F20" s="44">
        <v>7.39014938828638</v>
      </c>
      <c r="G20" s="44">
        <v>0.719715802203709</v>
      </c>
      <c r="H20" s="44">
        <v>2.00335887366682</v>
      </c>
      <c r="I20" s="44">
        <v>7.1602497676639</v>
      </c>
      <c r="J20" s="44">
        <v>7.64067693321181</v>
      </c>
      <c r="K20" s="44">
        <v>0.671577734839477</v>
      </c>
      <c r="L20" s="50">
        <v>2.07127314086957</v>
      </c>
    </row>
    <row r="21" spans="2:12">
      <c r="B21" s="41"/>
      <c r="C21" s="42"/>
      <c r="D21" s="43">
        <v>3</v>
      </c>
      <c r="E21" s="44">
        <v>7.06847901229735</v>
      </c>
      <c r="F21" s="44">
        <v>7.61752520397276</v>
      </c>
      <c r="G21" s="44">
        <v>0.675134272027871</v>
      </c>
      <c r="H21" s="44">
        <v>2.06499705363847</v>
      </c>
      <c r="I21" s="44">
        <v>7.10519993953502</v>
      </c>
      <c r="J21" s="44">
        <v>7.56821026494966</v>
      </c>
      <c r="K21" s="44">
        <v>0.723140495867769</v>
      </c>
      <c r="L21" s="50">
        <v>2.05162851188032</v>
      </c>
    </row>
    <row r="22" spans="2:12">
      <c r="B22" s="41"/>
      <c r="C22" s="42"/>
      <c r="D22" s="43">
        <v>4</v>
      </c>
      <c r="E22" s="44">
        <v>7.04310018491962</v>
      </c>
      <c r="F22" s="44">
        <v>7.90118701293499</v>
      </c>
      <c r="G22" s="44">
        <v>0.675506851013702</v>
      </c>
      <c r="H22" s="44">
        <v>2.14189352382425</v>
      </c>
      <c r="I22" s="44">
        <v>7.21264306894188</v>
      </c>
      <c r="J22" s="44">
        <v>7.7911407930376</v>
      </c>
      <c r="K22" s="44">
        <v>0.626334734259687</v>
      </c>
      <c r="L22" s="50">
        <v>2.11206164092695</v>
      </c>
    </row>
    <row r="23" spans="2:12">
      <c r="B23" s="41"/>
      <c r="C23" s="42"/>
      <c r="D23" s="43" t="s">
        <v>4</v>
      </c>
      <c r="E23" s="44">
        <v>7.06737226609007</v>
      </c>
      <c r="F23" s="44">
        <v>7.63475656969561</v>
      </c>
      <c r="G23" s="44">
        <v>0.69225723131132</v>
      </c>
      <c r="H23" s="44">
        <v>2.06966821894414</v>
      </c>
      <c r="I23" s="44">
        <v>7.16387336388608</v>
      </c>
      <c r="J23" s="44">
        <v>7.64275787174612</v>
      </c>
      <c r="K23" s="44">
        <v>0.67129268385343</v>
      </c>
      <c r="L23" s="50">
        <v>2.07183725215599</v>
      </c>
    </row>
    <row r="24" spans="2:12">
      <c r="B24" s="41"/>
      <c r="C24" s="42"/>
      <c r="D24" s="43" t="s">
        <v>5</v>
      </c>
      <c r="E24" s="44">
        <v>0.0211803931134141</v>
      </c>
      <c r="F24" s="44">
        <v>0.20907403772845</v>
      </c>
      <c r="G24" s="44">
        <v>0.0213611278378827</v>
      </c>
      <c r="H24" s="44">
        <v>0.0566768419323881</v>
      </c>
      <c r="I24" s="44">
        <v>0.0447853159379946</v>
      </c>
      <c r="J24" s="44">
        <v>0.104447527152427</v>
      </c>
      <c r="K24" s="44">
        <v>0.0398370576172703</v>
      </c>
      <c r="L24" s="50">
        <v>0.0283141611027555</v>
      </c>
    </row>
    <row r="25" spans="2:12">
      <c r="B25" s="41"/>
      <c r="C25" s="42" t="s">
        <v>3</v>
      </c>
      <c r="D25" s="43">
        <v>1</v>
      </c>
      <c r="E25" s="44">
        <v>6.916911455059</v>
      </c>
      <c r="F25" s="44">
        <v>7.70830159328514</v>
      </c>
      <c r="G25" s="44">
        <v>0.724142298096529</v>
      </c>
      <c r="H25" s="44">
        <v>2.0896051739204</v>
      </c>
      <c r="I25" s="44">
        <v>6.8953423739747</v>
      </c>
      <c r="J25" s="44">
        <v>7.78935992982931</v>
      </c>
      <c r="K25" s="44">
        <v>0.727284952809428</v>
      </c>
      <c r="L25" s="50">
        <v>2.11157887556949</v>
      </c>
    </row>
    <row r="26" spans="2:12">
      <c r="B26" s="41"/>
      <c r="C26" s="42"/>
      <c r="D26" s="43">
        <v>2</v>
      </c>
      <c r="E26" s="44">
        <v>6.89108976990846</v>
      </c>
      <c r="F26" s="44">
        <v>7.57020218341168</v>
      </c>
      <c r="G26" s="44">
        <v>0.736964149133776</v>
      </c>
      <c r="H26" s="44">
        <v>2.05216849115771</v>
      </c>
      <c r="I26" s="44">
        <v>6.916911455059</v>
      </c>
      <c r="J26" s="44">
        <v>7.65922869387406</v>
      </c>
      <c r="K26" s="44">
        <v>0.736540823951064</v>
      </c>
      <c r="L26" s="50">
        <v>2.0763022454779</v>
      </c>
    </row>
    <row r="27" spans="2:12">
      <c r="B27" s="41"/>
      <c r="C27" s="42"/>
      <c r="D27" s="43">
        <v>3</v>
      </c>
      <c r="E27" s="44">
        <v>7.06334801244952</v>
      </c>
      <c r="F27" s="44">
        <v>7.97018618563402</v>
      </c>
      <c r="G27" s="44">
        <v>0.688496</v>
      </c>
      <c r="H27" s="44">
        <v>2.16059816667239</v>
      </c>
      <c r="I27" s="44">
        <v>6.8953423739747</v>
      </c>
      <c r="J27" s="44">
        <v>7.65094075697837</v>
      </c>
      <c r="K27" s="44">
        <v>0.739791676854614</v>
      </c>
      <c r="L27" s="50">
        <v>2.07405550985024</v>
      </c>
    </row>
    <row r="28" spans="2:12">
      <c r="B28" s="41"/>
      <c r="C28" s="42"/>
      <c r="D28" s="43">
        <v>4</v>
      </c>
      <c r="E28" s="44">
        <v>6.92128770487983</v>
      </c>
      <c r="F28" s="44">
        <v>7.81616051644202</v>
      </c>
      <c r="G28" s="44">
        <v>0.725803571428571</v>
      </c>
      <c r="H28" s="44">
        <v>2.11884411341369</v>
      </c>
      <c r="I28" s="44">
        <v>6.98487074105538</v>
      </c>
      <c r="J28" s="44">
        <v>8.00384807544288</v>
      </c>
      <c r="K28" s="44">
        <v>0.688775510204082</v>
      </c>
      <c r="L28" s="50">
        <v>2.16972340110403</v>
      </c>
    </row>
    <row r="29" spans="2:12">
      <c r="B29" s="41"/>
      <c r="C29" s="42"/>
      <c r="D29" s="43" t="s">
        <v>4</v>
      </c>
      <c r="E29" s="44">
        <v>6.9481592355742</v>
      </c>
      <c r="F29" s="44">
        <v>7.76621261969322</v>
      </c>
      <c r="G29" s="44">
        <v>0.718851504664719</v>
      </c>
      <c r="H29" s="44">
        <v>2.10530398629105</v>
      </c>
      <c r="I29" s="44">
        <v>6.92311673601594</v>
      </c>
      <c r="J29" s="44">
        <v>7.77584436403115</v>
      </c>
      <c r="K29" s="44">
        <v>0.723098240954797</v>
      </c>
      <c r="L29" s="50">
        <v>2.10791500800042</v>
      </c>
    </row>
    <row r="30" spans="2:12">
      <c r="B30" s="41"/>
      <c r="C30" s="42"/>
      <c r="D30" s="43" t="s">
        <v>5</v>
      </c>
      <c r="E30" s="44">
        <v>0.0779398938892226</v>
      </c>
      <c r="F30" s="44">
        <v>0.169188047354762</v>
      </c>
      <c r="G30" s="44">
        <v>0.0210225932474198</v>
      </c>
      <c r="H30" s="44">
        <v>0.0458643470081622</v>
      </c>
      <c r="I30" s="44">
        <v>0.0424063400281996</v>
      </c>
      <c r="J30" s="44">
        <v>0.164690101420164</v>
      </c>
      <c r="K30" s="44">
        <v>0.0234872464832345</v>
      </c>
      <c r="L30" s="50">
        <v>0.0446450211964766</v>
      </c>
    </row>
    <row r="31" spans="2:12">
      <c r="B31" s="41">
        <v>2020</v>
      </c>
      <c r="C31" s="42" t="s">
        <v>0</v>
      </c>
      <c r="D31" s="43">
        <v>1</v>
      </c>
      <c r="E31" s="44">
        <v>7.93735050452911</v>
      </c>
      <c r="F31" s="44">
        <v>7.3383007900125</v>
      </c>
      <c r="G31" s="44">
        <v>0.631041666666667</v>
      </c>
      <c r="H31" s="44">
        <v>2.00305099213084</v>
      </c>
      <c r="I31" s="44">
        <v>7.81923186292028</v>
      </c>
      <c r="J31" s="44">
        <v>7.09357938138976</v>
      </c>
      <c r="K31" s="44">
        <v>0.6683492578571</v>
      </c>
      <c r="L31" s="50">
        <v>1.93625222299282</v>
      </c>
    </row>
    <row r="32" spans="2:12">
      <c r="B32" s="41"/>
      <c r="C32" s="42"/>
      <c r="D32" s="43">
        <v>2</v>
      </c>
      <c r="E32" s="44">
        <v>7.87024250442175</v>
      </c>
      <c r="F32" s="44">
        <v>7.03665347884612</v>
      </c>
      <c r="G32" s="44">
        <v>0.624832</v>
      </c>
      <c r="H32" s="44">
        <v>1.92071381855413</v>
      </c>
      <c r="I32" s="44">
        <v>7.96531378434099</v>
      </c>
      <c r="J32" s="44">
        <v>7.19426346379596</v>
      </c>
      <c r="K32" s="44">
        <v>0.617279517380063</v>
      </c>
      <c r="L32" s="50">
        <v>1.96373479108679</v>
      </c>
    </row>
    <row r="33" spans="2:12">
      <c r="B33" s="41"/>
      <c r="C33" s="42"/>
      <c r="D33" s="43">
        <v>3</v>
      </c>
      <c r="E33" s="44">
        <v>7.96531378434099</v>
      </c>
      <c r="F33" s="44">
        <v>7.03477356745458</v>
      </c>
      <c r="G33" s="44">
        <v>0.626400459638035</v>
      </c>
      <c r="H33" s="44">
        <v>1.92020068091018</v>
      </c>
      <c r="I33" s="44">
        <v>7.77040636643006</v>
      </c>
      <c r="J33" s="44">
        <v>6.79673721813609</v>
      </c>
      <c r="K33" s="44">
        <v>0.650460738311946</v>
      </c>
      <c r="L33" s="50">
        <v>1.85522665500019</v>
      </c>
    </row>
    <row r="34" spans="2:12">
      <c r="B34" s="41"/>
      <c r="C34" s="42"/>
      <c r="D34" s="43">
        <v>4</v>
      </c>
      <c r="E34" s="44">
        <v>7.85727563676144</v>
      </c>
      <c r="F34" s="44">
        <v>6.85998520136909</v>
      </c>
      <c r="G34" s="44">
        <v>0.704900478710002</v>
      </c>
      <c r="H34" s="44">
        <v>1.87249072459755</v>
      </c>
      <c r="I34" s="44">
        <v>7.79455629809225</v>
      </c>
      <c r="J34" s="44">
        <v>6.67734136690949</v>
      </c>
      <c r="K34" s="44">
        <v>0.711205640696929</v>
      </c>
      <c r="L34" s="50">
        <v>1.82263655204594</v>
      </c>
    </row>
    <row r="35" spans="2:12">
      <c r="B35" s="41"/>
      <c r="C35" s="42"/>
      <c r="D35" s="43" t="s">
        <v>4</v>
      </c>
      <c r="E35" s="44">
        <v>7.90754560751332</v>
      </c>
      <c r="F35" s="44">
        <v>7.06742825942057</v>
      </c>
      <c r="G35" s="44">
        <v>0.646793651253676</v>
      </c>
      <c r="H35" s="44">
        <v>1.92911405404818</v>
      </c>
      <c r="I35" s="44">
        <v>7.83737707794589</v>
      </c>
      <c r="J35" s="44">
        <v>6.94048035755783</v>
      </c>
      <c r="K35" s="44">
        <v>0.661823788561509</v>
      </c>
      <c r="L35" s="50">
        <v>1.89446255528143</v>
      </c>
    </row>
    <row r="36" spans="2:12">
      <c r="B36" s="41"/>
      <c r="C36" s="42"/>
      <c r="D36" s="43" t="s">
        <v>5</v>
      </c>
      <c r="E36" s="44">
        <v>0.0521027369715202</v>
      </c>
      <c r="F36" s="44">
        <v>0.198677264417971</v>
      </c>
      <c r="G36" s="44">
        <v>0.0388275023041187</v>
      </c>
      <c r="H36" s="44">
        <v>0.0542306322667897</v>
      </c>
      <c r="I36" s="44">
        <v>0.0875894686587448</v>
      </c>
      <c r="J36" s="44">
        <v>0.243412814398648</v>
      </c>
      <c r="K36" s="44">
        <v>0.0391342138284498</v>
      </c>
      <c r="L36" s="50">
        <v>0.0664415773256607</v>
      </c>
    </row>
    <row r="37" spans="2:12">
      <c r="B37" s="41"/>
      <c r="C37" s="42" t="s">
        <v>1</v>
      </c>
      <c r="D37" s="43">
        <v>1</v>
      </c>
      <c r="E37" s="44">
        <v>7.47075511838599</v>
      </c>
      <c r="F37" s="44">
        <v>7.19098711605667</v>
      </c>
      <c r="G37" s="44">
        <v>0.674302410518627</v>
      </c>
      <c r="H37" s="44">
        <v>1.94936896298877</v>
      </c>
      <c r="I37" s="44">
        <v>7.45539862704099</v>
      </c>
      <c r="J37" s="44">
        <v>7.15496784760892</v>
      </c>
      <c r="K37" s="44">
        <v>0.696016471732106</v>
      </c>
      <c r="L37" s="50">
        <v>1.93960467849648</v>
      </c>
    </row>
    <row r="38" spans="2:12">
      <c r="B38" s="41"/>
      <c r="C38" s="42"/>
      <c r="D38" s="43">
        <v>2</v>
      </c>
      <c r="E38" s="44">
        <v>7.4630483326296</v>
      </c>
      <c r="F38" s="44">
        <v>7.00134329364426</v>
      </c>
      <c r="G38" s="44">
        <v>0.709995375187883</v>
      </c>
      <c r="H38" s="44">
        <v>1.89795936157149</v>
      </c>
      <c r="I38" s="44">
        <v>7.43278465348103</v>
      </c>
      <c r="J38" s="44">
        <v>7.2173339515435</v>
      </c>
      <c r="K38" s="44">
        <v>0.693684210526316</v>
      </c>
      <c r="L38" s="50">
        <v>1.95651119569509</v>
      </c>
    </row>
    <row r="39" spans="2:12">
      <c r="B39" s="41"/>
      <c r="C39" s="42"/>
      <c r="D39" s="43">
        <v>3</v>
      </c>
      <c r="E39" s="44">
        <v>7.51017216584697</v>
      </c>
      <c r="F39" s="44">
        <v>7.12801902333985</v>
      </c>
      <c r="G39" s="44">
        <v>0.691851851851852</v>
      </c>
      <c r="H39" s="44">
        <v>1.93229925564266</v>
      </c>
      <c r="I39" s="44">
        <v>7.31334268914623</v>
      </c>
      <c r="J39" s="44">
        <v>6.93666842112195</v>
      </c>
      <c r="K39" s="44">
        <v>0.717192933323998</v>
      </c>
      <c r="L39" s="50">
        <v>1.88042697176943</v>
      </c>
    </row>
    <row r="40" spans="2:12">
      <c r="B40" s="41"/>
      <c r="C40" s="42"/>
      <c r="D40" s="43">
        <v>4</v>
      </c>
      <c r="E40" s="44">
        <v>7.44780526105995</v>
      </c>
      <c r="F40" s="44">
        <v>6.72418885453863</v>
      </c>
      <c r="G40" s="44">
        <v>0.748047759167044</v>
      </c>
      <c r="H40" s="44">
        <v>1.82282694194294</v>
      </c>
      <c r="I40" s="44">
        <v>7.4630483326296</v>
      </c>
      <c r="J40" s="44">
        <v>7.29767380108415</v>
      </c>
      <c r="K40" s="44">
        <v>0.686697884148456</v>
      </c>
      <c r="L40" s="50">
        <v>1.97829012627279</v>
      </c>
    </row>
    <row r="41" spans="2:12">
      <c r="B41" s="41"/>
      <c r="C41" s="42"/>
      <c r="D41" s="43" t="s">
        <v>4</v>
      </c>
      <c r="E41" s="44">
        <v>7.47294521948063</v>
      </c>
      <c r="F41" s="44">
        <v>7.01113457189485</v>
      </c>
      <c r="G41" s="44">
        <v>0.706049349181351</v>
      </c>
      <c r="H41" s="44">
        <v>1.90061363053646</v>
      </c>
      <c r="I41" s="44">
        <v>7.41614357557446</v>
      </c>
      <c r="J41" s="44">
        <v>7.15166100533963</v>
      </c>
      <c r="K41" s="44">
        <v>0.698397874932719</v>
      </c>
      <c r="L41" s="50">
        <v>1.93870824305845</v>
      </c>
    </row>
    <row r="42" spans="2:12">
      <c r="B42" s="41"/>
      <c r="C42" s="42"/>
      <c r="D42" s="43" t="s">
        <v>5</v>
      </c>
      <c r="E42" s="44">
        <v>0.0265870141065315</v>
      </c>
      <c r="F42" s="44">
        <v>0.206915946276043</v>
      </c>
      <c r="G42" s="44">
        <v>0.031564086171082</v>
      </c>
      <c r="H42" s="44">
        <v>0.0560918156447983</v>
      </c>
      <c r="I42" s="44">
        <v>0.0697279547583906</v>
      </c>
      <c r="J42" s="44">
        <v>0.154774479871648</v>
      </c>
      <c r="K42" s="44">
        <v>0.0131406965521049</v>
      </c>
      <c r="L42" s="50">
        <v>0.0419570446247679</v>
      </c>
    </row>
    <row r="43" spans="2:12">
      <c r="B43" s="41"/>
      <c r="C43" s="42" t="s">
        <v>2</v>
      </c>
      <c r="D43" s="43">
        <v>1</v>
      </c>
      <c r="E43" s="44">
        <v>6.94349107732059</v>
      </c>
      <c r="F43" s="44">
        <v>7.20455709891462</v>
      </c>
      <c r="G43" s="44">
        <v>0.73142479338843</v>
      </c>
      <c r="H43" s="44">
        <v>1.95304758220817</v>
      </c>
      <c r="I43" s="44">
        <v>6.94799749102745</v>
      </c>
      <c r="J43" s="44">
        <v>7.16712085487436</v>
      </c>
      <c r="K43" s="44">
        <v>0.730712877617348</v>
      </c>
      <c r="L43" s="50">
        <v>1.94289917684391</v>
      </c>
    </row>
    <row r="44" spans="2:12">
      <c r="B44" s="41"/>
      <c r="C44" s="42"/>
      <c r="D44" s="43">
        <v>2</v>
      </c>
      <c r="E44" s="44">
        <v>6.98017976009798</v>
      </c>
      <c r="F44" s="44">
        <v>7.18834340869151</v>
      </c>
      <c r="G44" s="44">
        <v>0.720798440152057</v>
      </c>
      <c r="H44" s="44">
        <v>1.94865229349657</v>
      </c>
      <c r="I44" s="44">
        <v>6.93454455948859</v>
      </c>
      <c r="J44" s="44">
        <v>7.40756144610706</v>
      </c>
      <c r="K44" s="44">
        <v>0.695551877386646</v>
      </c>
      <c r="L44" s="50">
        <v>2.00807902189538</v>
      </c>
    </row>
    <row r="45" spans="2:12">
      <c r="B45" s="41"/>
      <c r="C45" s="42"/>
      <c r="D45" s="43">
        <v>3</v>
      </c>
      <c r="E45" s="44">
        <v>7.01352866211072</v>
      </c>
      <c r="F45" s="44">
        <v>7.1595366596508</v>
      </c>
      <c r="G45" s="44">
        <v>0.731065088757396</v>
      </c>
      <c r="H45" s="44">
        <v>1.94084321504903</v>
      </c>
      <c r="I45" s="44">
        <v>6.98487074105538</v>
      </c>
      <c r="J45" s="44">
        <v>7.33558301213824</v>
      </c>
      <c r="K45" s="44">
        <v>0.701269150319408</v>
      </c>
      <c r="L45" s="50">
        <v>1.98856674591451</v>
      </c>
    </row>
    <row r="46" spans="2:12">
      <c r="B46" s="41"/>
      <c r="C46" s="42"/>
      <c r="D46" s="43">
        <v>4</v>
      </c>
      <c r="E46" s="44">
        <v>7.02328180199613</v>
      </c>
      <c r="F46" s="44">
        <v>7.38652890343953</v>
      </c>
      <c r="G46" s="44">
        <v>0.697043446908239</v>
      </c>
      <c r="H46" s="44">
        <v>2.00237741442103</v>
      </c>
      <c r="I46" s="44">
        <v>6.90390827710605</v>
      </c>
      <c r="J46" s="44">
        <v>7.257678137161</v>
      </c>
      <c r="K46" s="44">
        <v>0.72476939099385</v>
      </c>
      <c r="L46" s="50">
        <v>1.96744790049104</v>
      </c>
    </row>
    <row r="47" spans="2:12">
      <c r="B47" s="41"/>
      <c r="C47" s="42"/>
      <c r="D47" s="43" t="s">
        <v>4</v>
      </c>
      <c r="E47" s="44">
        <v>6.99012032538135</v>
      </c>
      <c r="F47" s="44">
        <v>7.23474151767411</v>
      </c>
      <c r="G47" s="44">
        <v>0.720082942301531</v>
      </c>
      <c r="H47" s="44">
        <v>1.9612301262937</v>
      </c>
      <c r="I47" s="44">
        <v>6.94283026716937</v>
      </c>
      <c r="J47" s="44">
        <v>7.29198586257017</v>
      </c>
      <c r="K47" s="44">
        <v>0.713075824079313</v>
      </c>
      <c r="L47" s="50">
        <v>1.97674821128621</v>
      </c>
    </row>
    <row r="48" spans="2:12">
      <c r="B48" s="41"/>
      <c r="C48" s="42"/>
      <c r="D48" s="43" t="s">
        <v>5</v>
      </c>
      <c r="E48" s="44">
        <v>0.0361512349838547</v>
      </c>
      <c r="F48" s="44">
        <v>0.102890013770073</v>
      </c>
      <c r="G48" s="44">
        <v>0.0161304619897376</v>
      </c>
      <c r="H48" s="44">
        <v>0.027891942539713</v>
      </c>
      <c r="I48" s="44">
        <v>0.033554313727747</v>
      </c>
      <c r="J48" s="44">
        <v>0.103322661486527</v>
      </c>
      <c r="K48" s="44">
        <v>0.017265489834238</v>
      </c>
      <c r="L48" s="50">
        <v>0.0280092268592022</v>
      </c>
    </row>
    <row r="49" spans="2:12">
      <c r="B49" s="41"/>
      <c r="C49" s="42" t="s">
        <v>3</v>
      </c>
      <c r="D49" s="43">
        <v>1</v>
      </c>
      <c r="E49" s="44">
        <v>6.84157285268984</v>
      </c>
      <c r="F49" s="44">
        <v>7.76035734568481</v>
      </c>
      <c r="G49" s="44">
        <v>0.710473037214349</v>
      </c>
      <c r="H49" s="44">
        <v>2.10371670915683</v>
      </c>
      <c r="I49" s="44">
        <v>6.79467022533968</v>
      </c>
      <c r="J49" s="44">
        <v>7.46395654245145</v>
      </c>
      <c r="K49" s="44">
        <v>0.74857580049834</v>
      </c>
      <c r="L49" s="50">
        <v>2.0233668883182</v>
      </c>
    </row>
    <row r="50" spans="2:12">
      <c r="B50" s="41"/>
      <c r="C50" s="42"/>
      <c r="D50" s="43">
        <v>2</v>
      </c>
      <c r="E50" s="44">
        <v>6.77212453542901</v>
      </c>
      <c r="F50" s="44">
        <v>7.23224064378444</v>
      </c>
      <c r="G50" s="44">
        <v>0.780642657405288</v>
      </c>
      <c r="H50" s="44">
        <v>1.96055217681859</v>
      </c>
      <c r="I50" s="44">
        <v>6.84963729400187</v>
      </c>
      <c r="J50" s="44">
        <v>7.41440859167561</v>
      </c>
      <c r="K50" s="44">
        <v>0.748993866838985</v>
      </c>
      <c r="L50" s="50">
        <v>2.00993518056191</v>
      </c>
    </row>
    <row r="51" spans="2:12">
      <c r="B51" s="41"/>
      <c r="C51" s="42"/>
      <c r="D51" s="43">
        <v>3</v>
      </c>
      <c r="E51" s="44">
        <v>6.84559593279951</v>
      </c>
      <c r="F51" s="44">
        <v>7.71671459960761</v>
      </c>
      <c r="G51" s="44">
        <v>0.708594207468132</v>
      </c>
      <c r="H51" s="44">
        <v>2.09188581399745</v>
      </c>
      <c r="I51" s="44">
        <v>6.85369708417351</v>
      </c>
      <c r="J51" s="44">
        <v>7.64030806050748</v>
      </c>
      <c r="K51" s="44">
        <v>0.717905405405405</v>
      </c>
      <c r="L51" s="50">
        <v>2.0711731450012</v>
      </c>
    </row>
    <row r="52" spans="2:12">
      <c r="B52" s="41"/>
      <c r="C52" s="42"/>
      <c r="D52" s="43">
        <v>4</v>
      </c>
      <c r="E52" s="44">
        <v>6.80616419907462</v>
      </c>
      <c r="F52" s="44">
        <v>7.53186723937536</v>
      </c>
      <c r="G52" s="44">
        <v>0.738783943329398</v>
      </c>
      <c r="H52" s="44">
        <v>2.04177646167744</v>
      </c>
      <c r="I52" s="44">
        <v>6.82172660986182</v>
      </c>
      <c r="J52" s="44">
        <v>7.57308120408949</v>
      </c>
      <c r="K52" s="44">
        <v>0.723467797783934</v>
      </c>
      <c r="L52" s="50">
        <v>2.05294895056649</v>
      </c>
    </row>
    <row r="53" spans="2:12">
      <c r="B53" s="41"/>
      <c r="C53" s="42"/>
      <c r="D53" s="43" t="s">
        <v>4</v>
      </c>
      <c r="E53" s="44">
        <v>6.81636437999825</v>
      </c>
      <c r="F53" s="44">
        <v>7.56029495711306</v>
      </c>
      <c r="G53" s="44">
        <v>0.734623461354292</v>
      </c>
      <c r="H53" s="44">
        <v>2.04948279041258</v>
      </c>
      <c r="I53" s="44">
        <v>6.82993280334422</v>
      </c>
      <c r="J53" s="44">
        <v>7.52293859968101</v>
      </c>
      <c r="K53" s="44">
        <v>0.734735717631666</v>
      </c>
      <c r="L53" s="50">
        <v>2.03935604111195</v>
      </c>
    </row>
    <row r="54" ht="15.75" spans="2:12">
      <c r="B54" s="45"/>
      <c r="C54" s="46"/>
      <c r="D54" s="47" t="s">
        <v>5</v>
      </c>
      <c r="E54" s="48">
        <v>0.0344052239880359</v>
      </c>
      <c r="F54" s="48">
        <v>0.240083201903316</v>
      </c>
      <c r="G54" s="48">
        <v>0.0336444203370808</v>
      </c>
      <c r="H54" s="48">
        <v>0.0650829621541493</v>
      </c>
      <c r="I54" s="48">
        <v>0.0274699776386717</v>
      </c>
      <c r="J54" s="48">
        <v>0.102546764656011</v>
      </c>
      <c r="K54" s="48">
        <v>0.0163815764392291</v>
      </c>
      <c r="L54" s="51">
        <v>0.0277988928430957</v>
      </c>
    </row>
  </sheetData>
  <mergeCells count="10">
    <mergeCell ref="B7:B30"/>
    <mergeCell ref="B31:B54"/>
    <mergeCell ref="C7:C12"/>
    <mergeCell ref="C13:C18"/>
    <mergeCell ref="C19:C24"/>
    <mergeCell ref="C25:C30"/>
    <mergeCell ref="C31:C36"/>
    <mergeCell ref="C37:C42"/>
    <mergeCell ref="C43:C48"/>
    <mergeCell ref="C49:C5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58"/>
  <sheetViews>
    <sheetView workbookViewId="0">
      <selection activeCell="W33" sqref="W33"/>
    </sheetView>
  </sheetViews>
  <sheetFormatPr defaultColWidth="9" defaultRowHeight="15"/>
  <cols>
    <col min="1" max="1" width="6.625" style="1" customWidth="1"/>
    <col min="2" max="2" width="11" style="1" customWidth="1"/>
    <col min="3" max="3" width="9.25" style="1" customWidth="1"/>
    <col min="4" max="4" width="8.375" style="1" customWidth="1"/>
    <col min="5" max="5" width="8" style="1" customWidth="1"/>
    <col min="6" max="6" width="8.25" style="1" customWidth="1"/>
    <col min="7" max="7" width="10.375" style="1" customWidth="1"/>
    <col min="8" max="8" width="9.25" style="1" customWidth="1"/>
    <col min="9" max="10" width="6.625" style="1" customWidth="1"/>
    <col min="11" max="11" width="6.75" style="1" customWidth="1"/>
    <col min="12" max="12" width="6.625" style="1" customWidth="1"/>
    <col min="13" max="13" width="9.625" style="1" customWidth="1"/>
    <col min="14" max="18" width="6.625" style="1" customWidth="1"/>
    <col min="19" max="19" width="8.5" style="1" customWidth="1"/>
    <col min="20" max="21" width="6.625" style="1" customWidth="1"/>
    <col min="22" max="16384" width="9" style="1"/>
  </cols>
  <sheetData>
    <row r="2" spans="1:12">
      <c r="A2" s="20" t="s">
        <v>49</v>
      </c>
      <c r="B2" s="21"/>
      <c r="C2" s="21" t="s">
        <v>7</v>
      </c>
      <c r="D2" s="21"/>
      <c r="E2" s="21"/>
      <c r="F2" s="21"/>
      <c r="G2" s="21" t="s">
        <v>34</v>
      </c>
      <c r="H2" s="21" t="s">
        <v>8</v>
      </c>
      <c r="I2" s="21"/>
      <c r="J2" s="21"/>
      <c r="K2" s="21"/>
      <c r="L2" s="33" t="s">
        <v>34</v>
      </c>
    </row>
    <row r="3" spans="1:12">
      <c r="A3" s="22"/>
      <c r="B3" s="6"/>
      <c r="C3" s="2" t="s">
        <v>16</v>
      </c>
      <c r="D3" s="2" t="s">
        <v>29</v>
      </c>
      <c r="E3" s="2" t="s">
        <v>30</v>
      </c>
      <c r="F3" s="2" t="s">
        <v>31</v>
      </c>
      <c r="G3" s="6"/>
      <c r="H3" s="2" t="s">
        <v>16</v>
      </c>
      <c r="I3" s="2" t="s">
        <v>29</v>
      </c>
      <c r="J3" s="2" t="s">
        <v>30</v>
      </c>
      <c r="K3" s="2" t="s">
        <v>31</v>
      </c>
      <c r="L3" s="34"/>
    </row>
    <row r="4" spans="1:12">
      <c r="A4" s="22">
        <v>2019</v>
      </c>
      <c r="B4" s="2" t="s">
        <v>0</v>
      </c>
      <c r="C4" s="2">
        <v>28</v>
      </c>
      <c r="D4" s="2">
        <v>27</v>
      </c>
      <c r="E4" s="2">
        <v>7</v>
      </c>
      <c r="F4" s="2">
        <v>4</v>
      </c>
      <c r="G4" s="2">
        <f t="shared" ref="G4:G11" si="0">SUM(C4:F4)</f>
        <v>66</v>
      </c>
      <c r="H4" s="2">
        <v>30</v>
      </c>
      <c r="I4" s="2">
        <v>28</v>
      </c>
      <c r="J4" s="2">
        <v>8</v>
      </c>
      <c r="K4" s="2">
        <v>5</v>
      </c>
      <c r="L4" s="35">
        <f t="shared" ref="L4:L11" si="1">SUM(H4:K4)</f>
        <v>71</v>
      </c>
    </row>
    <row r="5" spans="1:12">
      <c r="A5" s="22"/>
      <c r="B5" s="2" t="s">
        <v>1</v>
      </c>
      <c r="C5" s="2">
        <v>32</v>
      </c>
      <c r="D5" s="2">
        <v>27</v>
      </c>
      <c r="E5" s="2">
        <v>7</v>
      </c>
      <c r="F5" s="2">
        <v>6</v>
      </c>
      <c r="G5" s="2">
        <f t="shared" si="0"/>
        <v>72</v>
      </c>
      <c r="H5" s="2">
        <v>34</v>
      </c>
      <c r="I5" s="2">
        <v>27</v>
      </c>
      <c r="J5" s="2">
        <v>5</v>
      </c>
      <c r="K5" s="2">
        <v>4</v>
      </c>
      <c r="L5" s="35">
        <f t="shared" si="1"/>
        <v>70</v>
      </c>
    </row>
    <row r="6" spans="1:12">
      <c r="A6" s="22"/>
      <c r="B6" s="2" t="s">
        <v>2</v>
      </c>
      <c r="C6" s="2">
        <v>42</v>
      </c>
      <c r="D6" s="2">
        <v>28</v>
      </c>
      <c r="E6" s="2">
        <v>8</v>
      </c>
      <c r="F6" s="2">
        <v>6</v>
      </c>
      <c r="G6" s="2">
        <f t="shared" si="0"/>
        <v>84</v>
      </c>
      <c r="H6" s="2">
        <v>41</v>
      </c>
      <c r="I6" s="2">
        <v>30</v>
      </c>
      <c r="J6" s="2">
        <v>10</v>
      </c>
      <c r="K6" s="2">
        <v>8</v>
      </c>
      <c r="L6" s="35">
        <f t="shared" si="1"/>
        <v>89</v>
      </c>
    </row>
    <row r="7" spans="1:12">
      <c r="A7" s="22"/>
      <c r="B7" s="2" t="s">
        <v>3</v>
      </c>
      <c r="C7" s="2">
        <v>38</v>
      </c>
      <c r="D7" s="2">
        <v>28</v>
      </c>
      <c r="E7" s="2">
        <v>10</v>
      </c>
      <c r="F7" s="2">
        <v>7</v>
      </c>
      <c r="G7" s="2">
        <f t="shared" si="0"/>
        <v>83</v>
      </c>
      <c r="H7" s="2">
        <v>35</v>
      </c>
      <c r="I7" s="2">
        <v>30</v>
      </c>
      <c r="J7" s="2">
        <v>11</v>
      </c>
      <c r="K7" s="2">
        <v>8</v>
      </c>
      <c r="L7" s="35">
        <f t="shared" si="1"/>
        <v>84</v>
      </c>
    </row>
    <row r="8" spans="1:12">
      <c r="A8" s="22">
        <v>2020</v>
      </c>
      <c r="B8" s="2" t="s">
        <v>0</v>
      </c>
      <c r="C8" s="2">
        <v>25</v>
      </c>
      <c r="D8" s="2">
        <v>25</v>
      </c>
      <c r="E8" s="2">
        <v>6</v>
      </c>
      <c r="F8" s="2">
        <v>5</v>
      </c>
      <c r="G8" s="2">
        <f t="shared" si="0"/>
        <v>61</v>
      </c>
      <c r="H8" s="2">
        <v>27</v>
      </c>
      <c r="I8" s="2">
        <v>26</v>
      </c>
      <c r="J8" s="2">
        <v>7</v>
      </c>
      <c r="K8" s="2">
        <v>5</v>
      </c>
      <c r="L8" s="35">
        <f t="shared" si="1"/>
        <v>65</v>
      </c>
    </row>
    <row r="9" spans="1:18">
      <c r="A9" s="22"/>
      <c r="B9" s="2" t="s">
        <v>1</v>
      </c>
      <c r="C9" s="2">
        <v>33</v>
      </c>
      <c r="D9" s="2">
        <v>25</v>
      </c>
      <c r="E9" s="2">
        <v>6</v>
      </c>
      <c r="F9" s="2">
        <v>7</v>
      </c>
      <c r="G9" s="2">
        <f t="shared" si="0"/>
        <v>71</v>
      </c>
      <c r="H9" s="2">
        <v>30</v>
      </c>
      <c r="I9" s="2">
        <v>26</v>
      </c>
      <c r="J9" s="2">
        <v>8</v>
      </c>
      <c r="K9" s="2">
        <v>6</v>
      </c>
      <c r="L9" s="35">
        <f t="shared" si="1"/>
        <v>70</v>
      </c>
      <c r="N9" s="36"/>
      <c r="O9" s="36"/>
      <c r="P9" s="36"/>
      <c r="Q9" s="36"/>
      <c r="R9" s="36"/>
    </row>
    <row r="10" spans="1:18">
      <c r="A10" s="22"/>
      <c r="B10" s="2" t="s">
        <v>2</v>
      </c>
      <c r="C10" s="2">
        <v>36</v>
      </c>
      <c r="D10" s="2">
        <v>27</v>
      </c>
      <c r="E10" s="2">
        <v>9</v>
      </c>
      <c r="F10" s="2">
        <v>7</v>
      </c>
      <c r="G10" s="2">
        <f t="shared" si="0"/>
        <v>79</v>
      </c>
      <c r="H10" s="2">
        <v>39</v>
      </c>
      <c r="I10" s="2">
        <v>29</v>
      </c>
      <c r="J10" s="2">
        <v>11</v>
      </c>
      <c r="K10" s="2">
        <v>8</v>
      </c>
      <c r="L10" s="35">
        <f t="shared" si="1"/>
        <v>87</v>
      </c>
      <c r="N10" s="36"/>
      <c r="O10" s="36"/>
      <c r="P10" s="36"/>
      <c r="Q10" s="36"/>
      <c r="R10" s="36"/>
    </row>
    <row r="11" ht="15.75" spans="1:12">
      <c r="A11" s="23"/>
      <c r="B11" s="24" t="s">
        <v>3</v>
      </c>
      <c r="C11" s="24">
        <v>42</v>
      </c>
      <c r="D11" s="24">
        <v>30</v>
      </c>
      <c r="E11" s="24">
        <v>11</v>
      </c>
      <c r="F11" s="24">
        <v>8</v>
      </c>
      <c r="G11" s="24">
        <f t="shared" si="0"/>
        <v>91</v>
      </c>
      <c r="H11" s="24">
        <v>45</v>
      </c>
      <c r="I11" s="24">
        <v>32</v>
      </c>
      <c r="J11" s="24">
        <v>12</v>
      </c>
      <c r="K11" s="24">
        <v>8</v>
      </c>
      <c r="L11" s="37">
        <f t="shared" si="1"/>
        <v>97</v>
      </c>
    </row>
    <row r="13" spans="2:2">
      <c r="B13" s="1" t="s">
        <v>50</v>
      </c>
    </row>
    <row r="14" spans="2:21">
      <c r="B14" s="1" t="s">
        <v>51</v>
      </c>
      <c r="H14" s="25"/>
      <c r="L14" s="36"/>
      <c r="M14" s="36"/>
      <c r="N14" s="36"/>
      <c r="O14" s="36"/>
      <c r="P14" s="36"/>
      <c r="Q14" s="36"/>
      <c r="R14" s="36"/>
      <c r="S14" s="36"/>
      <c r="T14" s="36"/>
      <c r="U14" s="36"/>
    </row>
    <row r="15" spans="2:21">
      <c r="B15" s="1" t="s">
        <v>52</v>
      </c>
      <c r="U15" s="36"/>
    </row>
    <row r="16" spans="1:21">
      <c r="A16" s="6" t="s">
        <v>16</v>
      </c>
      <c r="B16" s="6"/>
      <c r="C16" s="6" t="s">
        <v>53</v>
      </c>
      <c r="D16" s="6" t="s">
        <v>54</v>
      </c>
      <c r="E16" s="6" t="s">
        <v>55</v>
      </c>
      <c r="F16" s="6" t="s">
        <v>56</v>
      </c>
      <c r="G16" s="6" t="s">
        <v>57</v>
      </c>
      <c r="H16" s="2" t="s">
        <v>58</v>
      </c>
      <c r="I16" s="36"/>
      <c r="L16" s="6" t="s">
        <v>29</v>
      </c>
      <c r="M16" s="6"/>
      <c r="N16" s="6" t="s">
        <v>53</v>
      </c>
      <c r="O16" s="6" t="s">
        <v>54</v>
      </c>
      <c r="P16" s="6" t="s">
        <v>55</v>
      </c>
      <c r="Q16" s="6" t="s">
        <v>56</v>
      </c>
      <c r="R16" s="6" t="s">
        <v>57</v>
      </c>
      <c r="S16" s="2" t="s">
        <v>58</v>
      </c>
      <c r="U16" s="36"/>
    </row>
    <row r="17" spans="1:21">
      <c r="A17" s="6">
        <v>2019</v>
      </c>
      <c r="B17" s="2" t="s">
        <v>0</v>
      </c>
      <c r="C17" s="2">
        <v>21</v>
      </c>
      <c r="D17" s="2">
        <f t="shared" ref="D17:D24" si="2">2*C17</f>
        <v>42</v>
      </c>
      <c r="E17" s="2">
        <f t="shared" ref="E17:E24" si="3">C4</f>
        <v>28</v>
      </c>
      <c r="F17" s="2">
        <f t="shared" ref="F17:F24" si="4">H4</f>
        <v>30</v>
      </c>
      <c r="G17" s="2">
        <f t="shared" ref="G17:G24" si="5">SUM(E17:F17)</f>
        <v>58</v>
      </c>
      <c r="H17" s="2">
        <f t="shared" ref="H17:H24" si="6">D17/G17</f>
        <v>0.724137931034483</v>
      </c>
      <c r="I17" s="36"/>
      <c r="L17" s="6">
        <v>2019</v>
      </c>
      <c r="M17" s="2" t="s">
        <v>0</v>
      </c>
      <c r="N17" s="2">
        <v>21</v>
      </c>
      <c r="O17" s="2">
        <f t="shared" ref="O17:O24" si="7">2*N17</f>
        <v>42</v>
      </c>
      <c r="P17" s="2">
        <v>27</v>
      </c>
      <c r="Q17" s="2">
        <v>28</v>
      </c>
      <c r="R17" s="2">
        <f t="shared" ref="R17:R24" si="8">SUM(P17:Q17)</f>
        <v>55</v>
      </c>
      <c r="S17" s="2">
        <f t="shared" ref="S17:S24" si="9">O17/R17</f>
        <v>0.763636363636364</v>
      </c>
      <c r="U17" s="36"/>
    </row>
    <row r="18" spans="1:21">
      <c r="A18" s="6"/>
      <c r="B18" s="2" t="s">
        <v>1</v>
      </c>
      <c r="C18" s="2">
        <v>24</v>
      </c>
      <c r="D18" s="2">
        <f t="shared" si="2"/>
        <v>48</v>
      </c>
      <c r="E18" s="2">
        <f t="shared" si="3"/>
        <v>32</v>
      </c>
      <c r="F18" s="2">
        <f t="shared" si="4"/>
        <v>34</v>
      </c>
      <c r="G18" s="2">
        <f t="shared" si="5"/>
        <v>66</v>
      </c>
      <c r="H18" s="2">
        <f t="shared" si="6"/>
        <v>0.727272727272727</v>
      </c>
      <c r="I18" s="36"/>
      <c r="L18" s="6"/>
      <c r="M18" s="2" t="s">
        <v>1</v>
      </c>
      <c r="N18" s="2">
        <v>21</v>
      </c>
      <c r="O18" s="2">
        <f t="shared" si="7"/>
        <v>42</v>
      </c>
      <c r="P18" s="2">
        <v>27</v>
      </c>
      <c r="Q18" s="2">
        <v>27</v>
      </c>
      <c r="R18" s="2">
        <f t="shared" si="8"/>
        <v>54</v>
      </c>
      <c r="S18" s="2">
        <f t="shared" si="9"/>
        <v>0.777777777777778</v>
      </c>
      <c r="U18" s="36"/>
    </row>
    <row r="19" spans="1:21">
      <c r="A19" s="6"/>
      <c r="B19" s="2" t="s">
        <v>2</v>
      </c>
      <c r="C19" s="2">
        <v>32</v>
      </c>
      <c r="D19" s="2">
        <f t="shared" si="2"/>
        <v>64</v>
      </c>
      <c r="E19" s="2">
        <f t="shared" si="3"/>
        <v>42</v>
      </c>
      <c r="F19" s="2">
        <f t="shared" si="4"/>
        <v>41</v>
      </c>
      <c r="G19" s="2">
        <f t="shared" si="5"/>
        <v>83</v>
      </c>
      <c r="H19" s="2">
        <f t="shared" si="6"/>
        <v>0.771084337349398</v>
      </c>
      <c r="I19" s="36"/>
      <c r="L19" s="6"/>
      <c r="M19" s="2" t="s">
        <v>2</v>
      </c>
      <c r="N19" s="2">
        <v>22</v>
      </c>
      <c r="O19" s="2">
        <f t="shared" si="7"/>
        <v>44</v>
      </c>
      <c r="P19" s="2">
        <v>28</v>
      </c>
      <c r="Q19" s="2">
        <v>30</v>
      </c>
      <c r="R19" s="2">
        <f t="shared" si="8"/>
        <v>58</v>
      </c>
      <c r="S19" s="2">
        <f t="shared" si="9"/>
        <v>0.758620689655172</v>
      </c>
      <c r="U19" s="36"/>
    </row>
    <row r="20" spans="1:21">
      <c r="A20" s="6"/>
      <c r="B20" s="2" t="s">
        <v>3</v>
      </c>
      <c r="C20" s="2">
        <v>29</v>
      </c>
      <c r="D20" s="2">
        <f t="shared" si="2"/>
        <v>58</v>
      </c>
      <c r="E20" s="2">
        <f t="shared" si="3"/>
        <v>38</v>
      </c>
      <c r="F20" s="2">
        <f t="shared" si="4"/>
        <v>35</v>
      </c>
      <c r="G20" s="2">
        <f t="shared" si="5"/>
        <v>73</v>
      </c>
      <c r="H20" s="2">
        <f t="shared" si="6"/>
        <v>0.794520547945205</v>
      </c>
      <c r="I20" s="36"/>
      <c r="L20" s="6"/>
      <c r="M20" s="2" t="s">
        <v>3</v>
      </c>
      <c r="N20" s="2">
        <v>22</v>
      </c>
      <c r="O20" s="2">
        <f t="shared" si="7"/>
        <v>44</v>
      </c>
      <c r="P20" s="2">
        <v>28</v>
      </c>
      <c r="Q20" s="2">
        <v>30</v>
      </c>
      <c r="R20" s="2">
        <f t="shared" si="8"/>
        <v>58</v>
      </c>
      <c r="S20" s="2">
        <f t="shared" si="9"/>
        <v>0.758620689655172</v>
      </c>
      <c r="U20" s="36"/>
    </row>
    <row r="21" spans="1:21">
      <c r="A21" s="6">
        <v>2020</v>
      </c>
      <c r="B21" s="2" t="s">
        <v>0</v>
      </c>
      <c r="C21" s="2">
        <v>20</v>
      </c>
      <c r="D21" s="2">
        <f t="shared" si="2"/>
        <v>40</v>
      </c>
      <c r="E21" s="2">
        <f t="shared" si="3"/>
        <v>25</v>
      </c>
      <c r="F21" s="2">
        <f t="shared" si="4"/>
        <v>27</v>
      </c>
      <c r="G21" s="2">
        <f t="shared" si="5"/>
        <v>52</v>
      </c>
      <c r="H21" s="2">
        <f t="shared" si="6"/>
        <v>0.769230769230769</v>
      </c>
      <c r="I21" s="36"/>
      <c r="L21" s="6">
        <v>2020</v>
      </c>
      <c r="M21" s="2" t="s">
        <v>0</v>
      </c>
      <c r="N21" s="2">
        <v>20</v>
      </c>
      <c r="O21" s="2">
        <f t="shared" si="7"/>
        <v>40</v>
      </c>
      <c r="P21" s="2">
        <v>25</v>
      </c>
      <c r="Q21" s="2">
        <v>26</v>
      </c>
      <c r="R21" s="2">
        <f t="shared" si="8"/>
        <v>51</v>
      </c>
      <c r="S21" s="2">
        <f t="shared" si="9"/>
        <v>0.784313725490196</v>
      </c>
      <c r="U21" s="36"/>
    </row>
    <row r="22" spans="1:21">
      <c r="A22" s="6"/>
      <c r="B22" s="2" t="s">
        <v>1</v>
      </c>
      <c r="C22" s="2">
        <v>23</v>
      </c>
      <c r="D22" s="2">
        <f t="shared" si="2"/>
        <v>46</v>
      </c>
      <c r="E22" s="2">
        <f t="shared" si="3"/>
        <v>33</v>
      </c>
      <c r="F22" s="2">
        <f t="shared" si="4"/>
        <v>30</v>
      </c>
      <c r="G22" s="2">
        <f t="shared" si="5"/>
        <v>63</v>
      </c>
      <c r="H22" s="2">
        <f t="shared" si="6"/>
        <v>0.73015873015873</v>
      </c>
      <c r="I22" s="36"/>
      <c r="L22" s="6"/>
      <c r="M22" s="2" t="s">
        <v>1</v>
      </c>
      <c r="N22" s="2">
        <v>20</v>
      </c>
      <c r="O22" s="2">
        <f t="shared" si="7"/>
        <v>40</v>
      </c>
      <c r="P22" s="2">
        <v>25</v>
      </c>
      <c r="Q22" s="2">
        <v>26</v>
      </c>
      <c r="R22" s="2">
        <f t="shared" si="8"/>
        <v>51</v>
      </c>
      <c r="S22" s="2">
        <f t="shared" si="9"/>
        <v>0.784313725490196</v>
      </c>
      <c r="U22" s="36"/>
    </row>
    <row r="23" spans="1:21">
      <c r="A23" s="6"/>
      <c r="B23" s="2" t="s">
        <v>2</v>
      </c>
      <c r="C23" s="2">
        <v>30</v>
      </c>
      <c r="D23" s="2">
        <f t="shared" si="2"/>
        <v>60</v>
      </c>
      <c r="E23" s="2">
        <f t="shared" si="3"/>
        <v>36</v>
      </c>
      <c r="F23" s="2">
        <f t="shared" si="4"/>
        <v>39</v>
      </c>
      <c r="G23" s="2">
        <f t="shared" si="5"/>
        <v>75</v>
      </c>
      <c r="H23" s="2">
        <f t="shared" si="6"/>
        <v>0.8</v>
      </c>
      <c r="I23" s="36"/>
      <c r="L23" s="6"/>
      <c r="M23" s="2" t="s">
        <v>2</v>
      </c>
      <c r="N23" s="2">
        <v>21</v>
      </c>
      <c r="O23" s="2">
        <f t="shared" si="7"/>
        <v>42</v>
      </c>
      <c r="P23" s="2">
        <v>27</v>
      </c>
      <c r="Q23" s="2">
        <v>29</v>
      </c>
      <c r="R23" s="2">
        <f t="shared" si="8"/>
        <v>56</v>
      </c>
      <c r="S23" s="2">
        <f t="shared" si="9"/>
        <v>0.75</v>
      </c>
      <c r="U23" s="36"/>
    </row>
    <row r="24" spans="1:19">
      <c r="A24" s="6"/>
      <c r="B24" s="2" t="s">
        <v>3</v>
      </c>
      <c r="C24" s="2">
        <v>33</v>
      </c>
      <c r="D24" s="2">
        <f t="shared" si="2"/>
        <v>66</v>
      </c>
      <c r="E24" s="2">
        <f t="shared" si="3"/>
        <v>42</v>
      </c>
      <c r="F24" s="2">
        <f t="shared" si="4"/>
        <v>45</v>
      </c>
      <c r="G24" s="2">
        <f t="shared" si="5"/>
        <v>87</v>
      </c>
      <c r="H24" s="2">
        <f t="shared" si="6"/>
        <v>0.758620689655172</v>
      </c>
      <c r="I24" s="36"/>
      <c r="L24" s="6"/>
      <c r="M24" s="2" t="s">
        <v>3</v>
      </c>
      <c r="N24" s="2">
        <v>26</v>
      </c>
      <c r="O24" s="2">
        <f t="shared" si="7"/>
        <v>52</v>
      </c>
      <c r="P24" s="2">
        <v>30</v>
      </c>
      <c r="Q24" s="2">
        <v>32</v>
      </c>
      <c r="R24" s="2">
        <f t="shared" si="8"/>
        <v>62</v>
      </c>
      <c r="S24" s="2">
        <f t="shared" si="9"/>
        <v>0.838709677419355</v>
      </c>
    </row>
    <row r="27" spans="1:19">
      <c r="A27" s="6" t="s">
        <v>30</v>
      </c>
      <c r="B27" s="6"/>
      <c r="C27" s="6" t="s">
        <v>53</v>
      </c>
      <c r="D27" s="6" t="s">
        <v>54</v>
      </c>
      <c r="E27" s="6" t="s">
        <v>55</v>
      </c>
      <c r="F27" s="6" t="s">
        <v>56</v>
      </c>
      <c r="G27" s="6" t="s">
        <v>57</v>
      </c>
      <c r="H27" s="2" t="s">
        <v>58</v>
      </c>
      <c r="L27" s="6" t="s">
        <v>31</v>
      </c>
      <c r="M27" s="6"/>
      <c r="N27" s="6" t="s">
        <v>53</v>
      </c>
      <c r="O27" s="6" t="s">
        <v>54</v>
      </c>
      <c r="P27" s="6" t="s">
        <v>55</v>
      </c>
      <c r="Q27" s="6" t="s">
        <v>56</v>
      </c>
      <c r="R27" s="6" t="s">
        <v>57</v>
      </c>
      <c r="S27" s="2" t="s">
        <v>58</v>
      </c>
    </row>
    <row r="28" spans="1:19">
      <c r="A28" s="6">
        <v>2019</v>
      </c>
      <c r="B28" s="2" t="s">
        <v>0</v>
      </c>
      <c r="C28" s="2">
        <v>5</v>
      </c>
      <c r="D28" s="2">
        <f t="shared" ref="D28:D35" si="10">2*C28</f>
        <v>10</v>
      </c>
      <c r="E28" s="2">
        <v>7</v>
      </c>
      <c r="F28" s="2">
        <v>8</v>
      </c>
      <c r="G28" s="2">
        <f t="shared" ref="G28:G35" si="11">SUM(E28:F28)</f>
        <v>15</v>
      </c>
      <c r="H28" s="2">
        <f t="shared" ref="H28:H35" si="12">D28/G28</f>
        <v>0.666666666666667</v>
      </c>
      <c r="L28" s="6">
        <v>2019</v>
      </c>
      <c r="M28" s="2" t="s">
        <v>0</v>
      </c>
      <c r="N28" s="2">
        <v>3</v>
      </c>
      <c r="O28" s="2">
        <f t="shared" ref="O28:O35" si="13">2*N28</f>
        <v>6</v>
      </c>
      <c r="P28" s="2">
        <v>4</v>
      </c>
      <c r="Q28" s="2">
        <v>5</v>
      </c>
      <c r="R28" s="2">
        <f t="shared" ref="R28:R35" si="14">SUM(P28:Q28)</f>
        <v>9</v>
      </c>
      <c r="S28" s="2">
        <f t="shared" ref="S28:S35" si="15">O28/R28</f>
        <v>0.666666666666667</v>
      </c>
    </row>
    <row r="29" spans="1:19">
      <c r="A29" s="6"/>
      <c r="B29" s="2" t="s">
        <v>1</v>
      </c>
      <c r="C29" s="2">
        <v>5</v>
      </c>
      <c r="D29" s="2">
        <f t="shared" si="10"/>
        <v>10</v>
      </c>
      <c r="E29" s="2">
        <v>7</v>
      </c>
      <c r="F29" s="2">
        <v>5</v>
      </c>
      <c r="G29" s="2">
        <f t="shared" si="11"/>
        <v>12</v>
      </c>
      <c r="H29" s="2">
        <f t="shared" si="12"/>
        <v>0.833333333333333</v>
      </c>
      <c r="L29" s="6"/>
      <c r="M29" s="2" t="s">
        <v>1</v>
      </c>
      <c r="N29" s="2">
        <v>3</v>
      </c>
      <c r="O29" s="2">
        <f t="shared" si="13"/>
        <v>6</v>
      </c>
      <c r="P29" s="2">
        <v>6</v>
      </c>
      <c r="Q29" s="2">
        <v>4</v>
      </c>
      <c r="R29" s="2">
        <f t="shared" si="14"/>
        <v>10</v>
      </c>
      <c r="S29" s="2">
        <f t="shared" si="15"/>
        <v>0.6</v>
      </c>
    </row>
    <row r="30" spans="1:19">
      <c r="A30" s="6"/>
      <c r="B30" s="2" t="s">
        <v>2</v>
      </c>
      <c r="C30" s="2">
        <v>6</v>
      </c>
      <c r="D30" s="2">
        <f t="shared" si="10"/>
        <v>12</v>
      </c>
      <c r="E30" s="2">
        <v>8</v>
      </c>
      <c r="F30" s="2">
        <v>10</v>
      </c>
      <c r="G30" s="2">
        <f t="shared" si="11"/>
        <v>18</v>
      </c>
      <c r="H30" s="2">
        <f t="shared" si="12"/>
        <v>0.666666666666667</v>
      </c>
      <c r="L30" s="6"/>
      <c r="M30" s="2" t="s">
        <v>2</v>
      </c>
      <c r="N30" s="2">
        <v>5</v>
      </c>
      <c r="O30" s="2">
        <f t="shared" si="13"/>
        <v>10</v>
      </c>
      <c r="P30" s="2">
        <v>6</v>
      </c>
      <c r="Q30" s="2">
        <v>8</v>
      </c>
      <c r="R30" s="2">
        <f t="shared" si="14"/>
        <v>14</v>
      </c>
      <c r="S30" s="2">
        <f t="shared" si="15"/>
        <v>0.714285714285714</v>
      </c>
    </row>
    <row r="31" spans="1:19">
      <c r="A31" s="6"/>
      <c r="B31" s="2" t="s">
        <v>3</v>
      </c>
      <c r="C31" s="2">
        <v>8</v>
      </c>
      <c r="D31" s="2">
        <f t="shared" si="10"/>
        <v>16</v>
      </c>
      <c r="E31" s="2">
        <v>10</v>
      </c>
      <c r="F31" s="2">
        <v>11</v>
      </c>
      <c r="G31" s="2">
        <f t="shared" si="11"/>
        <v>21</v>
      </c>
      <c r="H31" s="2">
        <f t="shared" si="12"/>
        <v>0.761904761904762</v>
      </c>
      <c r="L31" s="6"/>
      <c r="M31" s="2" t="s">
        <v>3</v>
      </c>
      <c r="N31" s="2">
        <v>6</v>
      </c>
      <c r="O31" s="2">
        <f t="shared" si="13"/>
        <v>12</v>
      </c>
      <c r="P31" s="2">
        <v>7</v>
      </c>
      <c r="Q31" s="2">
        <v>8</v>
      </c>
      <c r="R31" s="2">
        <f t="shared" si="14"/>
        <v>15</v>
      </c>
      <c r="S31" s="2">
        <f t="shared" si="15"/>
        <v>0.8</v>
      </c>
    </row>
    <row r="32" spans="1:19">
      <c r="A32" s="6">
        <v>2020</v>
      </c>
      <c r="B32" s="2" t="s">
        <v>0</v>
      </c>
      <c r="C32" s="2">
        <v>4</v>
      </c>
      <c r="D32" s="2">
        <f t="shared" si="10"/>
        <v>8</v>
      </c>
      <c r="E32" s="2">
        <v>6</v>
      </c>
      <c r="F32" s="2">
        <v>7</v>
      </c>
      <c r="G32" s="2">
        <f t="shared" si="11"/>
        <v>13</v>
      </c>
      <c r="H32" s="2">
        <f t="shared" si="12"/>
        <v>0.615384615384615</v>
      </c>
      <c r="L32" s="6">
        <v>2020</v>
      </c>
      <c r="M32" s="2" t="s">
        <v>0</v>
      </c>
      <c r="N32" s="2">
        <v>3</v>
      </c>
      <c r="O32" s="2">
        <f t="shared" si="13"/>
        <v>6</v>
      </c>
      <c r="P32" s="2">
        <v>5</v>
      </c>
      <c r="Q32" s="2">
        <v>5</v>
      </c>
      <c r="R32" s="2">
        <f t="shared" si="14"/>
        <v>10</v>
      </c>
      <c r="S32" s="2">
        <f t="shared" si="15"/>
        <v>0.6</v>
      </c>
    </row>
    <row r="33" spans="1:19">
      <c r="A33" s="6"/>
      <c r="B33" s="2" t="s">
        <v>1</v>
      </c>
      <c r="C33" s="2">
        <v>5</v>
      </c>
      <c r="D33" s="2">
        <f t="shared" si="10"/>
        <v>10</v>
      </c>
      <c r="E33" s="2">
        <v>6</v>
      </c>
      <c r="F33" s="2">
        <v>8</v>
      </c>
      <c r="G33" s="2">
        <f t="shared" si="11"/>
        <v>14</v>
      </c>
      <c r="H33" s="2">
        <f t="shared" si="12"/>
        <v>0.714285714285714</v>
      </c>
      <c r="L33" s="6"/>
      <c r="M33" s="2" t="s">
        <v>1</v>
      </c>
      <c r="N33" s="2">
        <v>4</v>
      </c>
      <c r="O33" s="2">
        <f t="shared" si="13"/>
        <v>8</v>
      </c>
      <c r="P33" s="2">
        <v>7</v>
      </c>
      <c r="Q33" s="2">
        <v>6</v>
      </c>
      <c r="R33" s="2">
        <f t="shared" si="14"/>
        <v>13</v>
      </c>
      <c r="S33" s="2">
        <f t="shared" si="15"/>
        <v>0.615384615384615</v>
      </c>
    </row>
    <row r="34" spans="1:19">
      <c r="A34" s="6"/>
      <c r="B34" s="2" t="s">
        <v>2</v>
      </c>
      <c r="C34" s="2">
        <v>7</v>
      </c>
      <c r="D34" s="2">
        <f t="shared" si="10"/>
        <v>14</v>
      </c>
      <c r="E34" s="2">
        <v>9</v>
      </c>
      <c r="F34" s="2">
        <v>11</v>
      </c>
      <c r="G34" s="2">
        <f t="shared" si="11"/>
        <v>20</v>
      </c>
      <c r="H34" s="2">
        <f t="shared" si="12"/>
        <v>0.7</v>
      </c>
      <c r="L34" s="6"/>
      <c r="M34" s="2" t="s">
        <v>2</v>
      </c>
      <c r="N34" s="2">
        <v>5</v>
      </c>
      <c r="O34" s="2">
        <f t="shared" si="13"/>
        <v>10</v>
      </c>
      <c r="P34" s="2">
        <v>7</v>
      </c>
      <c r="Q34" s="2">
        <v>8</v>
      </c>
      <c r="R34" s="2">
        <f t="shared" si="14"/>
        <v>15</v>
      </c>
      <c r="S34" s="2">
        <f t="shared" si="15"/>
        <v>0.666666666666667</v>
      </c>
    </row>
    <row r="35" spans="1:19">
      <c r="A35" s="6"/>
      <c r="B35" s="2" t="s">
        <v>3</v>
      </c>
      <c r="C35" s="2">
        <v>9</v>
      </c>
      <c r="D35" s="2">
        <f t="shared" si="10"/>
        <v>18</v>
      </c>
      <c r="E35" s="2">
        <v>11</v>
      </c>
      <c r="F35" s="2">
        <v>12</v>
      </c>
      <c r="G35" s="2">
        <f t="shared" si="11"/>
        <v>23</v>
      </c>
      <c r="H35" s="2">
        <f t="shared" si="12"/>
        <v>0.782608695652174</v>
      </c>
      <c r="L35" s="6"/>
      <c r="M35" s="2" t="s">
        <v>3</v>
      </c>
      <c r="N35" s="2">
        <v>7</v>
      </c>
      <c r="O35" s="2">
        <f t="shared" si="13"/>
        <v>14</v>
      </c>
      <c r="P35" s="2">
        <v>8</v>
      </c>
      <c r="Q35" s="2">
        <v>8</v>
      </c>
      <c r="R35" s="2">
        <f t="shared" si="14"/>
        <v>16</v>
      </c>
      <c r="S35" s="2">
        <f t="shared" si="15"/>
        <v>0.875</v>
      </c>
    </row>
    <row r="38" spans="1:8">
      <c r="A38" s="6" t="s">
        <v>59</v>
      </c>
      <c r="B38" s="6"/>
      <c r="C38" s="6" t="s">
        <v>53</v>
      </c>
      <c r="D38" s="6" t="s">
        <v>54</v>
      </c>
      <c r="E38" s="6" t="s">
        <v>55</v>
      </c>
      <c r="F38" s="6" t="s">
        <v>56</v>
      </c>
      <c r="G38" s="6" t="s">
        <v>57</v>
      </c>
      <c r="H38" s="2" t="s">
        <v>58</v>
      </c>
    </row>
    <row r="39" spans="1:8">
      <c r="A39" s="6">
        <v>2019</v>
      </c>
      <c r="B39" s="2" t="s">
        <v>0</v>
      </c>
      <c r="C39" s="2">
        <f t="shared" ref="C39:C46" si="16">SUM(C17,N17,C28,N28)</f>
        <v>50</v>
      </c>
      <c r="D39" s="2">
        <f t="shared" ref="D39:D46" si="17">2*C39</f>
        <v>100</v>
      </c>
      <c r="E39" s="2">
        <v>66</v>
      </c>
      <c r="F39" s="2">
        <v>71</v>
      </c>
      <c r="G39" s="2">
        <f t="shared" ref="G39:G46" si="18">SUM(E39:F39)</f>
        <v>137</v>
      </c>
      <c r="H39" s="2">
        <f t="shared" ref="H39:H46" si="19">D39/G39</f>
        <v>0.72992700729927</v>
      </c>
    </row>
    <row r="40" spans="1:8">
      <c r="A40" s="6"/>
      <c r="B40" s="2" t="s">
        <v>1</v>
      </c>
      <c r="C40" s="2">
        <f t="shared" si="16"/>
        <v>53</v>
      </c>
      <c r="D40" s="2">
        <f t="shared" si="17"/>
        <v>106</v>
      </c>
      <c r="E40" s="2">
        <v>72</v>
      </c>
      <c r="F40" s="2">
        <v>70</v>
      </c>
      <c r="G40" s="2">
        <f t="shared" si="18"/>
        <v>142</v>
      </c>
      <c r="H40" s="2">
        <f t="shared" si="19"/>
        <v>0.746478873239437</v>
      </c>
    </row>
    <row r="41" spans="1:8">
      <c r="A41" s="6"/>
      <c r="B41" s="2" t="s">
        <v>2</v>
      </c>
      <c r="C41" s="2">
        <f t="shared" si="16"/>
        <v>65</v>
      </c>
      <c r="D41" s="2">
        <f t="shared" si="17"/>
        <v>130</v>
      </c>
      <c r="E41" s="2">
        <v>84</v>
      </c>
      <c r="F41" s="2">
        <v>89</v>
      </c>
      <c r="G41" s="2">
        <f t="shared" si="18"/>
        <v>173</v>
      </c>
      <c r="H41" s="2">
        <f t="shared" si="19"/>
        <v>0.751445086705202</v>
      </c>
    </row>
    <row r="42" spans="1:8">
      <c r="A42" s="6"/>
      <c r="B42" s="2" t="s">
        <v>3</v>
      </c>
      <c r="C42" s="2">
        <f t="shared" si="16"/>
        <v>65</v>
      </c>
      <c r="D42" s="2">
        <f t="shared" si="17"/>
        <v>130</v>
      </c>
      <c r="E42" s="2">
        <v>83</v>
      </c>
      <c r="F42" s="2">
        <v>84</v>
      </c>
      <c r="G42" s="2">
        <f t="shared" si="18"/>
        <v>167</v>
      </c>
      <c r="H42" s="2">
        <f t="shared" si="19"/>
        <v>0.778443113772455</v>
      </c>
    </row>
    <row r="43" spans="1:8">
      <c r="A43" s="6">
        <v>2020</v>
      </c>
      <c r="B43" s="2" t="s">
        <v>0</v>
      </c>
      <c r="C43" s="2">
        <f t="shared" si="16"/>
        <v>47</v>
      </c>
      <c r="D43" s="2">
        <f t="shared" si="17"/>
        <v>94</v>
      </c>
      <c r="E43" s="2">
        <v>61</v>
      </c>
      <c r="F43" s="2">
        <v>65</v>
      </c>
      <c r="G43" s="2">
        <f t="shared" si="18"/>
        <v>126</v>
      </c>
      <c r="H43" s="2">
        <f t="shared" si="19"/>
        <v>0.746031746031746</v>
      </c>
    </row>
    <row r="44" spans="1:8">
      <c r="A44" s="6"/>
      <c r="B44" s="2" t="s">
        <v>1</v>
      </c>
      <c r="C44" s="2">
        <f t="shared" si="16"/>
        <v>52</v>
      </c>
      <c r="D44" s="2">
        <f t="shared" si="17"/>
        <v>104</v>
      </c>
      <c r="E44" s="2">
        <v>71</v>
      </c>
      <c r="F44" s="2">
        <v>70</v>
      </c>
      <c r="G44" s="2">
        <f t="shared" si="18"/>
        <v>141</v>
      </c>
      <c r="H44" s="2">
        <f t="shared" si="19"/>
        <v>0.737588652482269</v>
      </c>
    </row>
    <row r="45" spans="1:8">
      <c r="A45" s="6"/>
      <c r="B45" s="2" t="s">
        <v>2</v>
      </c>
      <c r="C45" s="2">
        <f t="shared" si="16"/>
        <v>63</v>
      </c>
      <c r="D45" s="2">
        <f t="shared" si="17"/>
        <v>126</v>
      </c>
      <c r="E45" s="2">
        <v>79</v>
      </c>
      <c r="F45" s="2">
        <v>87</v>
      </c>
      <c r="G45" s="2">
        <f t="shared" si="18"/>
        <v>166</v>
      </c>
      <c r="H45" s="2">
        <f t="shared" si="19"/>
        <v>0.759036144578313</v>
      </c>
    </row>
    <row r="46" spans="1:8">
      <c r="A46" s="6"/>
      <c r="B46" s="2" t="s">
        <v>3</v>
      </c>
      <c r="C46" s="2">
        <f t="shared" si="16"/>
        <v>75</v>
      </c>
      <c r="D46" s="2">
        <f t="shared" si="17"/>
        <v>150</v>
      </c>
      <c r="E46" s="2">
        <v>91</v>
      </c>
      <c r="F46" s="2">
        <v>97</v>
      </c>
      <c r="G46" s="2">
        <f t="shared" si="18"/>
        <v>188</v>
      </c>
      <c r="H46" s="2">
        <f t="shared" si="19"/>
        <v>0.797872340425532</v>
      </c>
    </row>
    <row r="50" spans="1:7">
      <c r="A50" s="26" t="s">
        <v>60</v>
      </c>
      <c r="B50" s="27"/>
      <c r="C50" s="27" t="s">
        <v>59</v>
      </c>
      <c r="D50" s="27" t="s">
        <v>16</v>
      </c>
      <c r="E50" s="27" t="s">
        <v>29</v>
      </c>
      <c r="F50" s="27" t="s">
        <v>30</v>
      </c>
      <c r="G50" s="28" t="s">
        <v>31</v>
      </c>
    </row>
    <row r="51" spans="1:7">
      <c r="A51" s="22">
        <v>2019</v>
      </c>
      <c r="B51" s="2" t="s">
        <v>0</v>
      </c>
      <c r="C51" s="29">
        <v>0.72992700729927</v>
      </c>
      <c r="D51" s="29">
        <v>0.724137931034483</v>
      </c>
      <c r="E51" s="29">
        <v>0.763636363636364</v>
      </c>
      <c r="F51" s="29">
        <v>0.666666666666667</v>
      </c>
      <c r="G51" s="30">
        <v>0.666666666666667</v>
      </c>
    </row>
    <row r="52" spans="1:7">
      <c r="A52" s="22"/>
      <c r="B52" s="2" t="s">
        <v>1</v>
      </c>
      <c r="C52" s="29">
        <v>0.746478873239437</v>
      </c>
      <c r="D52" s="29">
        <v>0.727272727272727</v>
      </c>
      <c r="E52" s="29">
        <v>0.777777777777778</v>
      </c>
      <c r="F52" s="29">
        <v>0.833333333333333</v>
      </c>
      <c r="G52" s="30">
        <v>0.6</v>
      </c>
    </row>
    <row r="53" spans="1:7">
      <c r="A53" s="22"/>
      <c r="B53" s="2" t="s">
        <v>2</v>
      </c>
      <c r="C53" s="29">
        <v>0.751445086705202</v>
      </c>
      <c r="D53" s="29">
        <v>0.771084337349398</v>
      </c>
      <c r="E53" s="29">
        <v>0.758620689655172</v>
      </c>
      <c r="F53" s="29">
        <v>0.666666666666667</v>
      </c>
      <c r="G53" s="30">
        <v>0.714285714285714</v>
      </c>
    </row>
    <row r="54" spans="1:7">
      <c r="A54" s="22"/>
      <c r="B54" s="2" t="s">
        <v>3</v>
      </c>
      <c r="C54" s="29">
        <v>0.778443113772455</v>
      </c>
      <c r="D54" s="29">
        <v>0.794520547945205</v>
      </c>
      <c r="E54" s="29">
        <v>0.758620689655172</v>
      </c>
      <c r="F54" s="29">
        <v>0.761904761904762</v>
      </c>
      <c r="G54" s="30">
        <v>0.8</v>
      </c>
    </row>
    <row r="55" spans="1:7">
      <c r="A55" s="22">
        <v>2020</v>
      </c>
      <c r="B55" s="2" t="s">
        <v>0</v>
      </c>
      <c r="C55" s="29">
        <v>0.746031746031746</v>
      </c>
      <c r="D55" s="29">
        <v>0.769230769230769</v>
      </c>
      <c r="E55" s="29">
        <v>0.784313725490196</v>
      </c>
      <c r="F55" s="29">
        <v>0.615384615384615</v>
      </c>
      <c r="G55" s="30">
        <v>0.6</v>
      </c>
    </row>
    <row r="56" spans="1:7">
      <c r="A56" s="22"/>
      <c r="B56" s="2" t="s">
        <v>1</v>
      </c>
      <c r="C56" s="29">
        <v>0.737588652482269</v>
      </c>
      <c r="D56" s="29">
        <v>0.73015873015873</v>
      </c>
      <c r="E56" s="29">
        <v>0.784313725490196</v>
      </c>
      <c r="F56" s="29">
        <v>0.714285714285714</v>
      </c>
      <c r="G56" s="30">
        <v>0.615384615384615</v>
      </c>
    </row>
    <row r="57" spans="1:7">
      <c r="A57" s="22"/>
      <c r="B57" s="2" t="s">
        <v>2</v>
      </c>
      <c r="C57" s="29">
        <v>0.759036144578313</v>
      </c>
      <c r="D57" s="29">
        <v>0.8</v>
      </c>
      <c r="E57" s="29">
        <v>0.75</v>
      </c>
      <c r="F57" s="29">
        <v>0.7</v>
      </c>
      <c r="G57" s="30">
        <v>0.666666666666667</v>
      </c>
    </row>
    <row r="58" ht="15.75" spans="1:7">
      <c r="A58" s="23"/>
      <c r="B58" s="24" t="s">
        <v>3</v>
      </c>
      <c r="C58" s="31">
        <v>0.797872340425532</v>
      </c>
      <c r="D58" s="31">
        <v>0.758620689655172</v>
      </c>
      <c r="E58" s="31">
        <v>0.838709677419355</v>
      </c>
      <c r="F58" s="31">
        <v>0.782608695652174</v>
      </c>
      <c r="G58" s="32">
        <v>0.875</v>
      </c>
    </row>
  </sheetData>
  <mergeCells count="24">
    <mergeCell ref="C2:F2"/>
    <mergeCell ref="H2:K2"/>
    <mergeCell ref="A16:B16"/>
    <mergeCell ref="L16:M16"/>
    <mergeCell ref="A27:B27"/>
    <mergeCell ref="L27:M27"/>
    <mergeCell ref="A38:B38"/>
    <mergeCell ref="A4:A7"/>
    <mergeCell ref="A8:A11"/>
    <mergeCell ref="A17:A20"/>
    <mergeCell ref="A21:A24"/>
    <mergeCell ref="A28:A31"/>
    <mergeCell ref="A32:A35"/>
    <mergeCell ref="A39:A42"/>
    <mergeCell ref="A43:A46"/>
    <mergeCell ref="A51:A54"/>
    <mergeCell ref="A55:A58"/>
    <mergeCell ref="G2:G3"/>
    <mergeCell ref="L2:L3"/>
    <mergeCell ref="L17:L20"/>
    <mergeCell ref="L21:L24"/>
    <mergeCell ref="L28:L31"/>
    <mergeCell ref="L32:L35"/>
    <mergeCell ref="A2:B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R165"/>
  <sheetViews>
    <sheetView tabSelected="1" zoomScale="90" zoomScaleNormal="90" workbookViewId="0">
      <selection activeCell="Y26" sqref="Y26"/>
    </sheetView>
  </sheetViews>
  <sheetFormatPr defaultColWidth="9" defaultRowHeight="15"/>
  <cols>
    <col min="1" max="1" width="9" style="1"/>
    <col min="2" max="2" width="17.6333333333333" style="1" customWidth="1"/>
    <col min="3" max="18" width="8.625" style="1" customWidth="1"/>
    <col min="19" max="16384" width="9" style="1"/>
  </cols>
  <sheetData>
    <row r="3" spans="2:18">
      <c r="B3" s="2"/>
      <c r="C3" s="3">
        <v>2019</v>
      </c>
      <c r="D3" s="4"/>
      <c r="E3" s="4"/>
      <c r="F3" s="4"/>
      <c r="G3" s="4"/>
      <c r="H3" s="4"/>
      <c r="I3" s="4"/>
      <c r="J3" s="14"/>
      <c r="K3" s="3">
        <v>2020</v>
      </c>
      <c r="L3" s="4"/>
      <c r="M3" s="4"/>
      <c r="N3" s="4"/>
      <c r="O3" s="4"/>
      <c r="P3" s="4"/>
      <c r="Q3" s="4"/>
      <c r="R3" s="14"/>
    </row>
    <row r="4" ht="14" customHeight="1" spans="2:18">
      <c r="B4" s="5" t="s">
        <v>33</v>
      </c>
      <c r="C4" s="6" t="s">
        <v>0</v>
      </c>
      <c r="D4" s="6"/>
      <c r="E4" s="6" t="s">
        <v>1</v>
      </c>
      <c r="F4" s="6"/>
      <c r="G4" s="6" t="s">
        <v>2</v>
      </c>
      <c r="H4" s="6"/>
      <c r="I4" s="6" t="s">
        <v>3</v>
      </c>
      <c r="J4" s="2"/>
      <c r="K4" s="6" t="s">
        <v>0</v>
      </c>
      <c r="L4" s="6"/>
      <c r="M4" s="6" t="s">
        <v>1</v>
      </c>
      <c r="N4" s="6"/>
      <c r="O4" s="6" t="s">
        <v>2</v>
      </c>
      <c r="P4" s="6"/>
      <c r="Q4" s="6" t="s">
        <v>3</v>
      </c>
      <c r="R4" s="2"/>
    </row>
    <row r="5" spans="2:18">
      <c r="B5" s="5"/>
      <c r="C5" s="2" t="s">
        <v>7</v>
      </c>
      <c r="D5" s="2" t="s">
        <v>8</v>
      </c>
      <c r="E5" s="2" t="s">
        <v>7</v>
      </c>
      <c r="F5" s="2" t="s">
        <v>8</v>
      </c>
      <c r="G5" s="2" t="s">
        <v>7</v>
      </c>
      <c r="H5" s="2" t="s">
        <v>8</v>
      </c>
      <c r="I5" s="2" t="s">
        <v>7</v>
      </c>
      <c r="J5" s="2" t="s">
        <v>8</v>
      </c>
      <c r="K5" s="2" t="s">
        <v>7</v>
      </c>
      <c r="L5" s="2" t="s">
        <v>8</v>
      </c>
      <c r="M5" s="2" t="s">
        <v>7</v>
      </c>
      <c r="N5" s="2" t="s">
        <v>8</v>
      </c>
      <c r="O5" s="2" t="s">
        <v>7</v>
      </c>
      <c r="P5" s="2" t="s">
        <v>8</v>
      </c>
      <c r="Q5" s="2" t="s">
        <v>7</v>
      </c>
      <c r="R5" s="2" t="s">
        <v>8</v>
      </c>
    </row>
    <row r="6" spans="2:18">
      <c r="B6" s="7" t="s">
        <v>16</v>
      </c>
      <c r="C6" s="2">
        <v>15</v>
      </c>
      <c r="D6" s="2">
        <v>17</v>
      </c>
      <c r="E6" s="2">
        <v>22</v>
      </c>
      <c r="F6" s="2">
        <v>25</v>
      </c>
      <c r="G6" s="2">
        <v>25</v>
      </c>
      <c r="H6" s="2">
        <v>30</v>
      </c>
      <c r="I6" s="2">
        <v>24</v>
      </c>
      <c r="J6" s="2">
        <v>23</v>
      </c>
      <c r="K6" s="2">
        <v>21</v>
      </c>
      <c r="L6" s="2">
        <v>22</v>
      </c>
      <c r="M6" s="2">
        <v>22</v>
      </c>
      <c r="N6" s="2">
        <v>24</v>
      </c>
      <c r="O6" s="2">
        <v>26</v>
      </c>
      <c r="P6" s="2">
        <v>22</v>
      </c>
      <c r="Q6" s="2">
        <v>27</v>
      </c>
      <c r="R6" s="2">
        <v>31</v>
      </c>
    </row>
    <row r="7" spans="2:18">
      <c r="B7" s="8"/>
      <c r="C7" s="2">
        <v>22</v>
      </c>
      <c r="D7" s="2">
        <v>26</v>
      </c>
      <c r="E7" s="2">
        <v>25</v>
      </c>
      <c r="F7" s="2">
        <v>26</v>
      </c>
      <c r="G7" s="2">
        <v>27</v>
      </c>
      <c r="H7" s="2">
        <v>24</v>
      </c>
      <c r="I7" s="2">
        <v>24</v>
      </c>
      <c r="J7" s="2">
        <v>24</v>
      </c>
      <c r="K7" s="2">
        <v>17</v>
      </c>
      <c r="L7" s="2">
        <v>23</v>
      </c>
      <c r="M7" s="2">
        <v>24</v>
      </c>
      <c r="N7" s="2">
        <v>25</v>
      </c>
      <c r="O7" s="2">
        <v>21</v>
      </c>
      <c r="P7" s="2">
        <v>30</v>
      </c>
      <c r="Q7" s="2">
        <v>30</v>
      </c>
      <c r="R7" s="2">
        <v>30</v>
      </c>
    </row>
    <row r="8" spans="2:18">
      <c r="B8" s="8"/>
      <c r="C8" s="2">
        <v>24</v>
      </c>
      <c r="D8" s="2">
        <v>20</v>
      </c>
      <c r="E8" s="2">
        <v>24</v>
      </c>
      <c r="F8" s="2">
        <v>19</v>
      </c>
      <c r="G8" s="2">
        <v>30</v>
      </c>
      <c r="H8" s="2">
        <v>29</v>
      </c>
      <c r="I8" s="2">
        <v>17</v>
      </c>
      <c r="J8" s="2">
        <v>23</v>
      </c>
      <c r="K8" s="2">
        <v>20</v>
      </c>
      <c r="L8" s="2">
        <v>17</v>
      </c>
      <c r="M8" s="2">
        <v>26</v>
      </c>
      <c r="N8" s="2">
        <v>21</v>
      </c>
      <c r="O8" s="2">
        <v>31</v>
      </c>
      <c r="P8" s="2">
        <v>31</v>
      </c>
      <c r="Q8" s="2">
        <v>25</v>
      </c>
      <c r="R8" s="2">
        <v>25</v>
      </c>
    </row>
    <row r="9" spans="2:18">
      <c r="B9" s="9"/>
      <c r="C9" s="2">
        <v>19</v>
      </c>
      <c r="D9" s="2">
        <v>22</v>
      </c>
      <c r="E9" s="2">
        <v>19</v>
      </c>
      <c r="F9" s="2">
        <v>28</v>
      </c>
      <c r="G9" s="2">
        <v>21</v>
      </c>
      <c r="H9" s="2">
        <v>23</v>
      </c>
      <c r="I9" s="2">
        <v>25</v>
      </c>
      <c r="J9" s="2">
        <v>18</v>
      </c>
      <c r="K9" s="2">
        <v>22</v>
      </c>
      <c r="L9" s="2">
        <v>20</v>
      </c>
      <c r="M9" s="2">
        <v>21</v>
      </c>
      <c r="N9" s="2">
        <v>24</v>
      </c>
      <c r="O9" s="2">
        <v>30</v>
      </c>
      <c r="P9" s="2">
        <v>24</v>
      </c>
      <c r="Q9" s="2">
        <v>24</v>
      </c>
      <c r="R9" s="2">
        <v>26</v>
      </c>
    </row>
    <row r="10" spans="2:18">
      <c r="B10" s="8" t="s">
        <v>29</v>
      </c>
      <c r="C10" s="10">
        <v>16</v>
      </c>
      <c r="D10" s="2">
        <v>22</v>
      </c>
      <c r="E10" s="2">
        <v>20</v>
      </c>
      <c r="F10" s="2">
        <v>22</v>
      </c>
      <c r="G10" s="2">
        <v>22</v>
      </c>
      <c r="H10" s="2">
        <v>19</v>
      </c>
      <c r="I10" s="2">
        <v>18</v>
      </c>
      <c r="J10" s="2">
        <v>17</v>
      </c>
      <c r="K10" s="2">
        <v>15</v>
      </c>
      <c r="L10" s="2">
        <v>15</v>
      </c>
      <c r="M10" s="2">
        <v>20</v>
      </c>
      <c r="N10" s="2">
        <v>18</v>
      </c>
      <c r="O10" s="2">
        <v>18</v>
      </c>
      <c r="P10" s="2">
        <v>22</v>
      </c>
      <c r="Q10" s="2">
        <v>17</v>
      </c>
      <c r="R10" s="2">
        <v>24</v>
      </c>
    </row>
    <row r="11" spans="2:18">
      <c r="B11" s="8"/>
      <c r="C11" s="10">
        <v>19</v>
      </c>
      <c r="D11" s="2">
        <v>22</v>
      </c>
      <c r="E11" s="2">
        <v>24</v>
      </c>
      <c r="F11" s="2">
        <v>18</v>
      </c>
      <c r="G11" s="2">
        <v>17</v>
      </c>
      <c r="H11" s="2">
        <v>23</v>
      </c>
      <c r="I11" s="2">
        <v>22</v>
      </c>
      <c r="J11" s="2">
        <v>25</v>
      </c>
      <c r="K11" s="2">
        <v>19</v>
      </c>
      <c r="L11" s="2">
        <v>19</v>
      </c>
      <c r="M11" s="2">
        <v>18</v>
      </c>
      <c r="N11" s="2">
        <v>21</v>
      </c>
      <c r="O11" s="2">
        <v>24</v>
      </c>
      <c r="P11" s="2">
        <v>21</v>
      </c>
      <c r="Q11" s="2">
        <v>22</v>
      </c>
      <c r="R11" s="2">
        <v>22</v>
      </c>
    </row>
    <row r="12" spans="2:18">
      <c r="B12" s="8"/>
      <c r="C12" s="10">
        <v>15</v>
      </c>
      <c r="D12" s="2">
        <v>17</v>
      </c>
      <c r="E12" s="2">
        <v>19</v>
      </c>
      <c r="F12" s="2">
        <v>25</v>
      </c>
      <c r="G12" s="2">
        <v>25</v>
      </c>
      <c r="H12" s="2">
        <v>27</v>
      </c>
      <c r="I12" s="2">
        <v>25</v>
      </c>
      <c r="J12" s="2">
        <v>25</v>
      </c>
      <c r="K12" s="2">
        <v>22</v>
      </c>
      <c r="L12" s="2">
        <v>24</v>
      </c>
      <c r="M12" s="2">
        <v>19</v>
      </c>
      <c r="N12" s="2">
        <v>17</v>
      </c>
      <c r="O12" s="2">
        <v>18</v>
      </c>
      <c r="P12" s="2">
        <v>24</v>
      </c>
      <c r="Q12" s="2">
        <v>22</v>
      </c>
      <c r="R12" s="2">
        <v>25</v>
      </c>
    </row>
    <row r="13" spans="2:18">
      <c r="B13" s="9"/>
      <c r="C13" s="10">
        <v>23</v>
      </c>
      <c r="D13" s="2">
        <v>21</v>
      </c>
      <c r="E13" s="2">
        <v>21</v>
      </c>
      <c r="F13" s="2">
        <v>17</v>
      </c>
      <c r="G13" s="2">
        <v>25</v>
      </c>
      <c r="H13" s="2">
        <v>25</v>
      </c>
      <c r="I13" s="2">
        <v>24</v>
      </c>
      <c r="J13" s="2">
        <v>18</v>
      </c>
      <c r="K13" s="2">
        <v>19</v>
      </c>
      <c r="L13" s="2">
        <v>18</v>
      </c>
      <c r="M13" s="2">
        <v>22</v>
      </c>
      <c r="N13" s="2">
        <v>21</v>
      </c>
      <c r="O13" s="2">
        <v>21</v>
      </c>
      <c r="P13" s="2">
        <v>19</v>
      </c>
      <c r="Q13" s="2">
        <v>21</v>
      </c>
      <c r="R13" s="2">
        <v>18</v>
      </c>
    </row>
    <row r="14" spans="2:18">
      <c r="B14" s="7" t="s">
        <v>30</v>
      </c>
      <c r="C14" s="2">
        <v>4</v>
      </c>
      <c r="D14" s="2">
        <v>5</v>
      </c>
      <c r="E14" s="2">
        <v>5</v>
      </c>
      <c r="F14" s="2">
        <v>3</v>
      </c>
      <c r="G14" s="2">
        <v>5</v>
      </c>
      <c r="H14" s="2">
        <v>7</v>
      </c>
      <c r="I14" s="2">
        <v>7</v>
      </c>
      <c r="J14" s="2">
        <v>8</v>
      </c>
      <c r="K14" s="2">
        <v>3</v>
      </c>
      <c r="L14" s="2">
        <v>2</v>
      </c>
      <c r="M14" s="2">
        <v>4</v>
      </c>
      <c r="N14" s="2">
        <v>5</v>
      </c>
      <c r="O14" s="2">
        <v>7</v>
      </c>
      <c r="P14" s="2">
        <v>6</v>
      </c>
      <c r="Q14" s="2">
        <v>6</v>
      </c>
      <c r="R14" s="2">
        <v>6</v>
      </c>
    </row>
    <row r="15" spans="2:18">
      <c r="B15" s="8"/>
      <c r="C15" s="2">
        <v>5</v>
      </c>
      <c r="D15" s="2">
        <v>4</v>
      </c>
      <c r="E15" s="2">
        <v>4</v>
      </c>
      <c r="F15" s="2">
        <v>1</v>
      </c>
      <c r="G15" s="2">
        <v>5</v>
      </c>
      <c r="H15" s="2">
        <v>4</v>
      </c>
      <c r="I15" s="2">
        <v>7</v>
      </c>
      <c r="J15" s="2">
        <v>5</v>
      </c>
      <c r="K15" s="2">
        <v>5</v>
      </c>
      <c r="L15" s="2">
        <v>4</v>
      </c>
      <c r="M15" s="2">
        <v>3</v>
      </c>
      <c r="N15" s="2">
        <v>5</v>
      </c>
      <c r="O15" s="2">
        <v>6</v>
      </c>
      <c r="P15" s="2">
        <v>7</v>
      </c>
      <c r="Q15" s="2">
        <v>7</v>
      </c>
      <c r="R15" s="2">
        <v>6</v>
      </c>
    </row>
    <row r="16" spans="2:18">
      <c r="B16" s="8"/>
      <c r="C16" s="2">
        <v>4</v>
      </c>
      <c r="D16" s="2">
        <v>4</v>
      </c>
      <c r="E16" s="2">
        <v>2</v>
      </c>
      <c r="F16" s="2">
        <v>4</v>
      </c>
      <c r="G16" s="2">
        <v>7</v>
      </c>
      <c r="H16" s="2">
        <v>5</v>
      </c>
      <c r="I16" s="2">
        <v>4</v>
      </c>
      <c r="J16" s="2">
        <v>5</v>
      </c>
      <c r="K16" s="2">
        <v>4</v>
      </c>
      <c r="L16" s="2">
        <v>4</v>
      </c>
      <c r="M16" s="2">
        <v>3</v>
      </c>
      <c r="N16" s="2">
        <v>4</v>
      </c>
      <c r="O16" s="2">
        <v>5</v>
      </c>
      <c r="P16" s="2">
        <v>8</v>
      </c>
      <c r="Q16" s="2">
        <v>7</v>
      </c>
      <c r="R16" s="2">
        <v>5</v>
      </c>
    </row>
    <row r="17" spans="2:18">
      <c r="B17" s="9"/>
      <c r="C17" s="2">
        <v>2</v>
      </c>
      <c r="D17" s="2">
        <v>3</v>
      </c>
      <c r="E17" s="2">
        <v>4</v>
      </c>
      <c r="F17" s="2">
        <v>3</v>
      </c>
      <c r="G17" s="2">
        <v>4</v>
      </c>
      <c r="H17" s="2">
        <v>7</v>
      </c>
      <c r="I17" s="2">
        <v>6</v>
      </c>
      <c r="J17" s="2">
        <v>6</v>
      </c>
      <c r="K17" s="2">
        <v>3</v>
      </c>
      <c r="L17" s="2">
        <v>3</v>
      </c>
      <c r="M17" s="2">
        <v>5</v>
      </c>
      <c r="N17" s="2">
        <v>5</v>
      </c>
      <c r="O17" s="2">
        <v>7</v>
      </c>
      <c r="P17" s="2">
        <v>8</v>
      </c>
      <c r="Q17" s="2">
        <v>8</v>
      </c>
      <c r="R17" s="2">
        <v>8</v>
      </c>
    </row>
    <row r="18" spans="2:18">
      <c r="B18" s="7" t="s">
        <v>31</v>
      </c>
      <c r="C18" s="2">
        <v>4</v>
      </c>
      <c r="D18" s="2">
        <v>2</v>
      </c>
      <c r="E18" s="2">
        <v>4</v>
      </c>
      <c r="F18" s="2">
        <v>3</v>
      </c>
      <c r="G18" s="2">
        <v>3</v>
      </c>
      <c r="H18" s="2">
        <v>3</v>
      </c>
      <c r="I18" s="2">
        <v>4</v>
      </c>
      <c r="J18" s="2">
        <v>4</v>
      </c>
      <c r="K18" s="2">
        <v>3</v>
      </c>
      <c r="L18" s="2">
        <v>4</v>
      </c>
      <c r="M18" s="2">
        <v>3</v>
      </c>
      <c r="N18" s="2">
        <v>4</v>
      </c>
      <c r="O18" s="2">
        <v>5</v>
      </c>
      <c r="P18" s="2">
        <v>6</v>
      </c>
      <c r="Q18" s="2">
        <v>7</v>
      </c>
      <c r="R18" s="2">
        <v>6</v>
      </c>
    </row>
    <row r="19" spans="2:18">
      <c r="B19" s="8"/>
      <c r="C19" s="2">
        <v>2</v>
      </c>
      <c r="D19" s="2">
        <v>3</v>
      </c>
      <c r="E19" s="2">
        <v>2</v>
      </c>
      <c r="F19" s="2">
        <v>2</v>
      </c>
      <c r="G19" s="2">
        <v>4</v>
      </c>
      <c r="H19" s="2">
        <v>2</v>
      </c>
      <c r="I19" s="2">
        <v>6</v>
      </c>
      <c r="J19" s="2">
        <v>5</v>
      </c>
      <c r="K19" s="2">
        <v>3</v>
      </c>
      <c r="L19" s="2">
        <v>2</v>
      </c>
      <c r="M19" s="2">
        <v>5</v>
      </c>
      <c r="N19" s="2">
        <v>3</v>
      </c>
      <c r="O19" s="2">
        <v>4</v>
      </c>
      <c r="P19" s="2">
        <v>4</v>
      </c>
      <c r="Q19" s="2">
        <v>6</v>
      </c>
      <c r="R19" s="2">
        <v>6</v>
      </c>
    </row>
    <row r="20" spans="2:18">
      <c r="B20" s="8"/>
      <c r="C20" s="2">
        <v>1</v>
      </c>
      <c r="D20" s="2">
        <v>2</v>
      </c>
      <c r="E20" s="2">
        <v>4</v>
      </c>
      <c r="F20" s="2">
        <v>3</v>
      </c>
      <c r="G20" s="2">
        <v>5</v>
      </c>
      <c r="H20" s="2">
        <v>2</v>
      </c>
      <c r="I20" s="2">
        <v>5</v>
      </c>
      <c r="J20" s="2">
        <v>5</v>
      </c>
      <c r="K20" s="2">
        <v>3</v>
      </c>
      <c r="L20" s="2">
        <v>3</v>
      </c>
      <c r="M20" s="2">
        <v>4</v>
      </c>
      <c r="N20" s="2">
        <v>3</v>
      </c>
      <c r="O20" s="2">
        <v>5</v>
      </c>
      <c r="P20" s="2">
        <v>5</v>
      </c>
      <c r="Q20" s="2">
        <v>7</v>
      </c>
      <c r="R20" s="2">
        <v>6</v>
      </c>
    </row>
    <row r="21" spans="2:18">
      <c r="B21" s="9"/>
      <c r="C21" s="2">
        <v>4</v>
      </c>
      <c r="D21" s="2">
        <v>3</v>
      </c>
      <c r="E21" s="2">
        <v>3</v>
      </c>
      <c r="F21" s="2">
        <v>2</v>
      </c>
      <c r="G21" s="2">
        <v>3</v>
      </c>
      <c r="H21" s="2">
        <v>4</v>
      </c>
      <c r="I21" s="2">
        <v>4</v>
      </c>
      <c r="J21" s="2">
        <v>4</v>
      </c>
      <c r="K21" s="2">
        <v>5</v>
      </c>
      <c r="L21" s="2">
        <v>4</v>
      </c>
      <c r="M21" s="2">
        <v>4</v>
      </c>
      <c r="N21" s="2">
        <v>3</v>
      </c>
      <c r="O21" s="2">
        <v>6</v>
      </c>
      <c r="P21" s="2">
        <v>4</v>
      </c>
      <c r="Q21" s="2">
        <v>5</v>
      </c>
      <c r="R21" s="2">
        <v>7</v>
      </c>
    </row>
    <row r="24" spans="2:18">
      <c r="B24" s="11"/>
      <c r="C24" s="3">
        <v>2019</v>
      </c>
      <c r="D24" s="4"/>
      <c r="E24" s="4"/>
      <c r="F24" s="4"/>
      <c r="G24" s="4"/>
      <c r="H24" s="4"/>
      <c r="I24" s="4"/>
      <c r="J24" s="14"/>
      <c r="K24" s="3">
        <v>2020</v>
      </c>
      <c r="L24" s="4"/>
      <c r="M24" s="4"/>
      <c r="N24" s="4"/>
      <c r="O24" s="4"/>
      <c r="P24" s="4"/>
      <c r="Q24" s="4"/>
      <c r="R24" s="14"/>
    </row>
    <row r="25" spans="2:18">
      <c r="B25" s="5" t="s">
        <v>35</v>
      </c>
      <c r="C25" s="6" t="s">
        <v>0</v>
      </c>
      <c r="D25" s="6"/>
      <c r="E25" s="6" t="s">
        <v>1</v>
      </c>
      <c r="F25" s="6"/>
      <c r="G25" s="6" t="s">
        <v>2</v>
      </c>
      <c r="H25" s="6"/>
      <c r="I25" s="6" t="s">
        <v>3</v>
      </c>
      <c r="J25" s="2"/>
      <c r="K25" s="6" t="s">
        <v>0</v>
      </c>
      <c r="L25" s="6"/>
      <c r="M25" s="6" t="s">
        <v>1</v>
      </c>
      <c r="N25" s="6"/>
      <c r="O25" s="6" t="s">
        <v>2</v>
      </c>
      <c r="P25" s="6"/>
      <c r="Q25" s="6" t="s">
        <v>3</v>
      </c>
      <c r="R25" s="2"/>
    </row>
    <row r="26" spans="2:18">
      <c r="B26" s="5"/>
      <c r="C26" s="2" t="s">
        <v>7</v>
      </c>
      <c r="D26" s="2" t="s">
        <v>8</v>
      </c>
      <c r="E26" s="2" t="s">
        <v>7</v>
      </c>
      <c r="F26" s="2" t="s">
        <v>8</v>
      </c>
      <c r="G26" s="2" t="s">
        <v>7</v>
      </c>
      <c r="H26" s="2" t="s">
        <v>8</v>
      </c>
      <c r="I26" s="2" t="s">
        <v>7</v>
      </c>
      <c r="J26" s="2" t="s">
        <v>8</v>
      </c>
      <c r="K26" s="2" t="s">
        <v>7</v>
      </c>
      <c r="L26" s="2" t="s">
        <v>8</v>
      </c>
      <c r="M26" s="2" t="s">
        <v>7</v>
      </c>
      <c r="N26" s="2" t="s">
        <v>8</v>
      </c>
      <c r="O26" s="2" t="s">
        <v>7</v>
      </c>
      <c r="P26" s="2" t="s">
        <v>8</v>
      </c>
      <c r="Q26" s="2" t="s">
        <v>7</v>
      </c>
      <c r="R26" s="2" t="s">
        <v>8</v>
      </c>
    </row>
    <row r="27" spans="2:18">
      <c r="B27" s="7" t="s">
        <v>16</v>
      </c>
      <c r="C27" s="2">
        <v>145</v>
      </c>
      <c r="D27" s="2">
        <v>167</v>
      </c>
      <c r="E27" s="2">
        <v>222</v>
      </c>
      <c r="F27" s="2">
        <v>240</v>
      </c>
      <c r="G27" s="2">
        <v>317</v>
      </c>
      <c r="H27" s="2">
        <v>339</v>
      </c>
      <c r="I27" s="2">
        <v>343</v>
      </c>
      <c r="J27" s="2">
        <v>340</v>
      </c>
      <c r="K27" s="10">
        <v>170</v>
      </c>
      <c r="L27" s="2">
        <v>180</v>
      </c>
      <c r="M27" s="2">
        <v>248</v>
      </c>
      <c r="N27" s="2">
        <v>251</v>
      </c>
      <c r="O27" s="2">
        <v>357</v>
      </c>
      <c r="P27" s="2">
        <v>343</v>
      </c>
      <c r="Q27" s="2">
        <v>364</v>
      </c>
      <c r="R27" s="2">
        <v>371</v>
      </c>
    </row>
    <row r="28" spans="2:18">
      <c r="B28" s="8"/>
      <c r="C28" s="2">
        <v>168</v>
      </c>
      <c r="D28" s="2">
        <v>162</v>
      </c>
      <c r="E28" s="2">
        <v>230</v>
      </c>
      <c r="F28" s="2">
        <v>236</v>
      </c>
      <c r="G28" s="2">
        <v>299</v>
      </c>
      <c r="H28" s="2">
        <v>339</v>
      </c>
      <c r="I28" s="2">
        <v>348</v>
      </c>
      <c r="J28" s="2">
        <v>318</v>
      </c>
      <c r="K28" s="10">
        <v>183</v>
      </c>
      <c r="L28" s="2">
        <v>177</v>
      </c>
      <c r="M28" s="2">
        <v>235</v>
      </c>
      <c r="N28" s="2">
        <v>255</v>
      </c>
      <c r="O28" s="2">
        <v>343</v>
      </c>
      <c r="P28" s="2">
        <v>367</v>
      </c>
      <c r="Q28" s="2">
        <v>338</v>
      </c>
      <c r="R28" s="2">
        <v>353</v>
      </c>
    </row>
    <row r="29" spans="2:18">
      <c r="B29" s="8"/>
      <c r="C29" s="2">
        <v>130</v>
      </c>
      <c r="D29" s="2">
        <v>169</v>
      </c>
      <c r="E29" s="2">
        <v>236</v>
      </c>
      <c r="F29" s="2">
        <v>218</v>
      </c>
      <c r="G29" s="2">
        <v>333</v>
      </c>
      <c r="H29" s="2">
        <v>299</v>
      </c>
      <c r="I29" s="2">
        <v>317</v>
      </c>
      <c r="J29" s="2">
        <v>322</v>
      </c>
      <c r="K29" s="10">
        <v>162</v>
      </c>
      <c r="L29" s="2">
        <v>196</v>
      </c>
      <c r="M29" s="2">
        <v>239</v>
      </c>
      <c r="N29" s="2">
        <v>252</v>
      </c>
      <c r="O29" s="2">
        <v>325</v>
      </c>
      <c r="P29" s="2">
        <v>358</v>
      </c>
      <c r="Q29" s="2">
        <v>345</v>
      </c>
      <c r="R29" s="2">
        <v>358</v>
      </c>
    </row>
    <row r="30" spans="2:18">
      <c r="B30" s="9"/>
      <c r="C30" s="2">
        <v>142</v>
      </c>
      <c r="D30" s="2">
        <v>166</v>
      </c>
      <c r="E30" s="2">
        <v>239</v>
      </c>
      <c r="F30" s="2">
        <v>252</v>
      </c>
      <c r="G30" s="2">
        <v>329</v>
      </c>
      <c r="H30" s="2">
        <v>339</v>
      </c>
      <c r="I30" s="2">
        <v>335</v>
      </c>
      <c r="J30" s="2">
        <v>325</v>
      </c>
      <c r="K30" s="10">
        <v>156</v>
      </c>
      <c r="L30" s="2">
        <v>175</v>
      </c>
      <c r="M30" s="2">
        <v>252</v>
      </c>
      <c r="N30" s="2">
        <v>261</v>
      </c>
      <c r="O30" s="2">
        <v>337</v>
      </c>
      <c r="P30" s="2">
        <v>361</v>
      </c>
      <c r="Q30" s="2">
        <v>365</v>
      </c>
      <c r="R30" s="2">
        <v>377</v>
      </c>
    </row>
    <row r="31" spans="2:18">
      <c r="B31" s="8" t="s">
        <v>29</v>
      </c>
      <c r="C31" s="2">
        <v>98</v>
      </c>
      <c r="D31" s="2">
        <v>112</v>
      </c>
      <c r="E31" s="2">
        <v>143</v>
      </c>
      <c r="F31" s="2">
        <v>152</v>
      </c>
      <c r="G31" s="2">
        <v>215</v>
      </c>
      <c r="H31" s="2">
        <v>173</v>
      </c>
      <c r="I31" s="2">
        <v>239</v>
      </c>
      <c r="J31" s="2">
        <v>255</v>
      </c>
      <c r="K31" s="10">
        <v>104</v>
      </c>
      <c r="L31" s="2">
        <v>115</v>
      </c>
      <c r="M31" s="2">
        <v>147</v>
      </c>
      <c r="N31" s="2">
        <v>142</v>
      </c>
      <c r="O31" s="2">
        <v>207</v>
      </c>
      <c r="P31" s="2">
        <v>222</v>
      </c>
      <c r="Q31" s="2">
        <v>277</v>
      </c>
      <c r="R31" s="2">
        <v>245</v>
      </c>
    </row>
    <row r="32" spans="2:18">
      <c r="B32" s="8"/>
      <c r="C32" s="2">
        <v>109</v>
      </c>
      <c r="D32" s="2">
        <v>101</v>
      </c>
      <c r="E32" s="2">
        <v>147</v>
      </c>
      <c r="F32" s="2">
        <v>143</v>
      </c>
      <c r="G32" s="2">
        <v>219</v>
      </c>
      <c r="H32" s="2">
        <v>194</v>
      </c>
      <c r="I32" s="2">
        <v>251</v>
      </c>
      <c r="J32" s="2">
        <v>262</v>
      </c>
      <c r="K32" s="10">
        <v>95</v>
      </c>
      <c r="L32" s="2">
        <v>91</v>
      </c>
      <c r="M32" s="2">
        <v>134</v>
      </c>
      <c r="N32" s="2">
        <v>151</v>
      </c>
      <c r="O32" s="2">
        <v>221</v>
      </c>
      <c r="P32" s="2">
        <v>236</v>
      </c>
      <c r="Q32" s="2">
        <v>264</v>
      </c>
      <c r="R32" s="2">
        <v>252</v>
      </c>
    </row>
    <row r="33" spans="2:18">
      <c r="B33" s="8"/>
      <c r="C33" s="2">
        <v>109</v>
      </c>
      <c r="D33" s="2">
        <v>96</v>
      </c>
      <c r="E33" s="2">
        <v>152</v>
      </c>
      <c r="F33" s="2">
        <v>149</v>
      </c>
      <c r="G33" s="2">
        <v>229</v>
      </c>
      <c r="H33" s="2">
        <v>209</v>
      </c>
      <c r="I33" s="2">
        <v>243</v>
      </c>
      <c r="J33" s="2">
        <v>264</v>
      </c>
      <c r="K33" s="10">
        <v>94</v>
      </c>
      <c r="L33" s="2">
        <v>93</v>
      </c>
      <c r="M33" s="2">
        <v>139</v>
      </c>
      <c r="N33" s="2">
        <v>162</v>
      </c>
      <c r="O33" s="2">
        <v>193</v>
      </c>
      <c r="P33" s="2">
        <v>235</v>
      </c>
      <c r="Q33" s="2">
        <v>279</v>
      </c>
      <c r="R33" s="2">
        <v>269</v>
      </c>
    </row>
    <row r="34" spans="2:18">
      <c r="B34" s="9"/>
      <c r="C34" s="2">
        <v>93</v>
      </c>
      <c r="D34" s="2">
        <v>118</v>
      </c>
      <c r="E34" s="2">
        <v>150</v>
      </c>
      <c r="F34" s="2">
        <v>130</v>
      </c>
      <c r="G34" s="2">
        <v>243</v>
      </c>
      <c r="H34" s="2">
        <v>216</v>
      </c>
      <c r="I34" s="2">
        <v>278</v>
      </c>
      <c r="J34" s="2">
        <v>271</v>
      </c>
      <c r="K34" s="10">
        <v>105</v>
      </c>
      <c r="L34" s="2">
        <v>85</v>
      </c>
      <c r="M34" s="2">
        <v>119</v>
      </c>
      <c r="N34" s="2">
        <v>149</v>
      </c>
      <c r="O34" s="2">
        <v>242</v>
      </c>
      <c r="P34" s="2">
        <v>248</v>
      </c>
      <c r="Q34" s="2">
        <v>297</v>
      </c>
      <c r="R34" s="2">
        <v>285</v>
      </c>
    </row>
    <row r="35" spans="2:18">
      <c r="B35" s="7" t="s">
        <v>30</v>
      </c>
      <c r="C35" s="2">
        <v>38</v>
      </c>
      <c r="D35" s="2">
        <v>33</v>
      </c>
      <c r="E35" s="2">
        <v>66</v>
      </c>
      <c r="F35" s="2">
        <v>78</v>
      </c>
      <c r="G35" s="2">
        <v>108</v>
      </c>
      <c r="H35" s="2">
        <v>102</v>
      </c>
      <c r="I35" s="2">
        <v>135</v>
      </c>
      <c r="J35" s="2">
        <v>139</v>
      </c>
      <c r="K35" s="10">
        <v>44</v>
      </c>
      <c r="L35" s="2">
        <v>41</v>
      </c>
      <c r="M35" s="2">
        <v>70</v>
      </c>
      <c r="N35" s="2">
        <v>75</v>
      </c>
      <c r="O35" s="2">
        <v>108</v>
      </c>
      <c r="P35" s="2">
        <v>92</v>
      </c>
      <c r="Q35" s="2">
        <v>139</v>
      </c>
      <c r="R35" s="2">
        <v>139</v>
      </c>
    </row>
    <row r="36" spans="2:18">
      <c r="B36" s="8"/>
      <c r="C36" s="2">
        <v>54</v>
      </c>
      <c r="D36" s="2">
        <v>43</v>
      </c>
      <c r="E36" s="2">
        <v>62</v>
      </c>
      <c r="F36" s="2">
        <v>68</v>
      </c>
      <c r="G36" s="2">
        <v>82</v>
      </c>
      <c r="H36" s="2">
        <v>101</v>
      </c>
      <c r="I36" s="2">
        <v>124</v>
      </c>
      <c r="J36" s="2">
        <v>135</v>
      </c>
      <c r="K36" s="10">
        <v>39</v>
      </c>
      <c r="L36" s="2">
        <v>42</v>
      </c>
      <c r="M36" s="2">
        <v>70</v>
      </c>
      <c r="N36" s="2">
        <v>80</v>
      </c>
      <c r="O36" s="2">
        <v>88</v>
      </c>
      <c r="P36" s="2">
        <v>103</v>
      </c>
      <c r="Q36" s="2">
        <v>133</v>
      </c>
      <c r="R36" s="2">
        <v>125</v>
      </c>
    </row>
    <row r="37" spans="2:18">
      <c r="B37" s="8"/>
      <c r="C37" s="2">
        <v>51</v>
      </c>
      <c r="D37" s="2">
        <v>41</v>
      </c>
      <c r="E37" s="2">
        <v>65</v>
      </c>
      <c r="F37" s="2">
        <v>54</v>
      </c>
      <c r="G37" s="2">
        <v>95</v>
      </c>
      <c r="H37" s="2">
        <v>116</v>
      </c>
      <c r="I37" s="2">
        <v>126</v>
      </c>
      <c r="J37" s="2">
        <v>146</v>
      </c>
      <c r="K37" s="10">
        <v>42</v>
      </c>
      <c r="L37" s="2">
        <v>45</v>
      </c>
      <c r="M37" s="2">
        <v>66</v>
      </c>
      <c r="N37" s="2">
        <v>85</v>
      </c>
      <c r="O37" s="2">
        <v>104</v>
      </c>
      <c r="P37" s="2">
        <v>103</v>
      </c>
      <c r="Q37" s="2">
        <v>147</v>
      </c>
      <c r="R37" s="2">
        <v>136</v>
      </c>
    </row>
    <row r="38" spans="2:18">
      <c r="B38" s="9"/>
      <c r="C38" s="2">
        <v>41</v>
      </c>
      <c r="D38" s="2">
        <v>25</v>
      </c>
      <c r="E38" s="2">
        <v>65</v>
      </c>
      <c r="F38" s="2">
        <v>68</v>
      </c>
      <c r="G38" s="2">
        <v>115</v>
      </c>
      <c r="H38" s="2">
        <v>86</v>
      </c>
      <c r="I38" s="2">
        <v>128</v>
      </c>
      <c r="J38" s="2">
        <v>134</v>
      </c>
      <c r="K38" s="10">
        <v>35</v>
      </c>
      <c r="L38" s="2">
        <v>40</v>
      </c>
      <c r="M38" s="2">
        <v>53</v>
      </c>
      <c r="N38" s="2">
        <v>72</v>
      </c>
      <c r="O38" s="2">
        <v>99</v>
      </c>
      <c r="P38" s="2">
        <v>92</v>
      </c>
      <c r="Q38" s="2">
        <v>118</v>
      </c>
      <c r="R38" s="2">
        <v>122</v>
      </c>
    </row>
    <row r="39" spans="2:18">
      <c r="B39" s="7" t="s">
        <v>31</v>
      </c>
      <c r="C39" s="2">
        <v>37</v>
      </c>
      <c r="D39" s="2">
        <v>35</v>
      </c>
      <c r="E39" s="2">
        <v>46</v>
      </c>
      <c r="F39" s="2">
        <v>43</v>
      </c>
      <c r="G39" s="2">
        <v>92</v>
      </c>
      <c r="H39" s="2">
        <v>86</v>
      </c>
      <c r="I39" s="2">
        <v>102</v>
      </c>
      <c r="J39" s="2">
        <v>93</v>
      </c>
      <c r="K39" s="10">
        <v>31</v>
      </c>
      <c r="L39" s="2">
        <v>25</v>
      </c>
      <c r="M39" s="2">
        <v>47</v>
      </c>
      <c r="N39" s="2">
        <v>45</v>
      </c>
      <c r="O39" s="2">
        <v>70</v>
      </c>
      <c r="P39" s="2">
        <v>70</v>
      </c>
      <c r="Q39" s="2">
        <v>102</v>
      </c>
      <c r="R39" s="2">
        <v>98</v>
      </c>
    </row>
    <row r="40" spans="2:18">
      <c r="B40" s="8"/>
      <c r="C40" s="2">
        <v>38</v>
      </c>
      <c r="D40" s="2">
        <v>43</v>
      </c>
      <c r="E40" s="2">
        <v>57</v>
      </c>
      <c r="F40" s="2">
        <v>57</v>
      </c>
      <c r="G40" s="2">
        <v>80</v>
      </c>
      <c r="H40" s="2">
        <v>79</v>
      </c>
      <c r="I40" s="2">
        <v>82</v>
      </c>
      <c r="J40" s="2">
        <v>94</v>
      </c>
      <c r="K40" s="10">
        <v>36</v>
      </c>
      <c r="L40" s="2">
        <v>35</v>
      </c>
      <c r="M40" s="2">
        <v>57</v>
      </c>
      <c r="N40" s="2">
        <v>41</v>
      </c>
      <c r="O40" s="2">
        <v>70</v>
      </c>
      <c r="P40" s="2">
        <v>83</v>
      </c>
      <c r="Q40" s="2">
        <v>88</v>
      </c>
      <c r="R40" s="2">
        <v>90</v>
      </c>
    </row>
    <row r="41" spans="2:18">
      <c r="B41" s="8"/>
      <c r="C41" s="2">
        <v>37</v>
      </c>
      <c r="D41" s="2">
        <v>25</v>
      </c>
      <c r="E41" s="2">
        <v>52</v>
      </c>
      <c r="F41" s="2">
        <v>64</v>
      </c>
      <c r="G41" s="2">
        <v>88</v>
      </c>
      <c r="H41" s="2">
        <v>73</v>
      </c>
      <c r="I41" s="2">
        <v>85</v>
      </c>
      <c r="J41" s="2">
        <v>83</v>
      </c>
      <c r="K41" s="10">
        <v>29</v>
      </c>
      <c r="L41" s="2">
        <v>23</v>
      </c>
      <c r="M41" s="2">
        <v>48</v>
      </c>
      <c r="N41" s="2">
        <v>48</v>
      </c>
      <c r="O41" s="2">
        <v>63</v>
      </c>
      <c r="P41" s="2">
        <v>60</v>
      </c>
      <c r="Q41" s="2">
        <v>109</v>
      </c>
      <c r="R41" s="2">
        <v>85</v>
      </c>
    </row>
    <row r="42" spans="2:18">
      <c r="B42" s="9"/>
      <c r="C42" s="2">
        <v>30</v>
      </c>
      <c r="D42" s="2">
        <v>30</v>
      </c>
      <c r="E42" s="2">
        <v>49</v>
      </c>
      <c r="F42" s="2">
        <v>53</v>
      </c>
      <c r="G42" s="2">
        <v>102</v>
      </c>
      <c r="H42" s="2">
        <v>73</v>
      </c>
      <c r="I42" s="2">
        <v>80</v>
      </c>
      <c r="J42" s="2">
        <v>90</v>
      </c>
      <c r="K42" s="10">
        <v>33</v>
      </c>
      <c r="L42" s="2">
        <v>32</v>
      </c>
      <c r="M42" s="2">
        <v>43</v>
      </c>
      <c r="N42" s="2">
        <v>43</v>
      </c>
      <c r="O42" s="2">
        <v>59</v>
      </c>
      <c r="P42" s="2">
        <v>75</v>
      </c>
      <c r="Q42" s="2">
        <v>88</v>
      </c>
      <c r="R42" s="2">
        <v>84</v>
      </c>
    </row>
    <row r="45" spans="1:18">
      <c r="A45" s="12"/>
      <c r="B45" s="11"/>
      <c r="C45" s="6">
        <v>2019</v>
      </c>
      <c r="D45" s="6"/>
      <c r="E45" s="6"/>
      <c r="F45" s="6"/>
      <c r="G45" s="6"/>
      <c r="H45" s="6"/>
      <c r="I45" s="6"/>
      <c r="J45" s="6"/>
      <c r="K45" s="6">
        <v>2020</v>
      </c>
      <c r="L45" s="6"/>
      <c r="M45" s="6"/>
      <c r="N45" s="6"/>
      <c r="O45" s="6"/>
      <c r="P45" s="6"/>
      <c r="Q45" s="6"/>
      <c r="R45" s="6"/>
    </row>
    <row r="46" spans="1:18">
      <c r="A46" s="12"/>
      <c r="B46" s="5"/>
      <c r="C46" s="6" t="s">
        <v>0</v>
      </c>
      <c r="D46" s="6"/>
      <c r="E46" s="6" t="s">
        <v>1</v>
      </c>
      <c r="F46" s="6"/>
      <c r="G46" s="6" t="s">
        <v>2</v>
      </c>
      <c r="H46" s="6"/>
      <c r="I46" s="6" t="s">
        <v>3</v>
      </c>
      <c r="J46" s="2"/>
      <c r="K46" s="6" t="s">
        <v>0</v>
      </c>
      <c r="L46" s="6"/>
      <c r="M46" s="6" t="s">
        <v>1</v>
      </c>
      <c r="N46" s="6"/>
      <c r="O46" s="6" t="s">
        <v>2</v>
      </c>
      <c r="P46" s="6"/>
      <c r="Q46" s="6" t="s">
        <v>3</v>
      </c>
      <c r="R46" s="2"/>
    </row>
    <row r="47" spans="1:18">
      <c r="A47" s="12"/>
      <c r="B47" s="5"/>
      <c r="C47" s="2" t="s">
        <v>7</v>
      </c>
      <c r="D47" s="2" t="s">
        <v>8</v>
      </c>
      <c r="E47" s="2" t="s">
        <v>7</v>
      </c>
      <c r="F47" s="2" t="s">
        <v>8</v>
      </c>
      <c r="G47" s="2" t="s">
        <v>7</v>
      </c>
      <c r="H47" s="2" t="s">
        <v>8</v>
      </c>
      <c r="I47" s="2" t="s">
        <v>7</v>
      </c>
      <c r="J47" s="2" t="s">
        <v>8</v>
      </c>
      <c r="K47" s="2" t="s">
        <v>7</v>
      </c>
      <c r="L47" s="2" t="s">
        <v>8</v>
      </c>
      <c r="M47" s="2" t="s">
        <v>7</v>
      </c>
      <c r="N47" s="2" t="s">
        <v>8</v>
      </c>
      <c r="O47" s="2" t="s">
        <v>7</v>
      </c>
      <c r="P47" s="2" t="s">
        <v>8</v>
      </c>
      <c r="Q47" s="2" t="s">
        <v>7</v>
      </c>
      <c r="R47" s="2" t="s">
        <v>8</v>
      </c>
    </row>
    <row r="48" spans="1:18">
      <c r="A48" s="12"/>
      <c r="B48" s="13" t="s">
        <v>61</v>
      </c>
      <c r="C48" s="2">
        <f t="shared" ref="C48:R48" si="0">SUM(C31,C35)</f>
        <v>136</v>
      </c>
      <c r="D48" s="2">
        <f t="shared" si="0"/>
        <v>145</v>
      </c>
      <c r="E48" s="2">
        <f t="shared" si="0"/>
        <v>209</v>
      </c>
      <c r="F48" s="2">
        <f t="shared" si="0"/>
        <v>230</v>
      </c>
      <c r="G48" s="2">
        <f t="shared" si="0"/>
        <v>323</v>
      </c>
      <c r="H48" s="2">
        <f t="shared" si="0"/>
        <v>275</v>
      </c>
      <c r="I48" s="2">
        <f t="shared" si="0"/>
        <v>374</v>
      </c>
      <c r="J48" s="2">
        <f t="shared" si="0"/>
        <v>394</v>
      </c>
      <c r="K48" s="2">
        <f t="shared" si="0"/>
        <v>148</v>
      </c>
      <c r="L48" s="2">
        <f t="shared" si="0"/>
        <v>156</v>
      </c>
      <c r="M48" s="2">
        <f t="shared" si="0"/>
        <v>217</v>
      </c>
      <c r="N48" s="2">
        <f t="shared" si="0"/>
        <v>217</v>
      </c>
      <c r="O48" s="2">
        <f t="shared" si="0"/>
        <v>315</v>
      </c>
      <c r="P48" s="2">
        <f t="shared" si="0"/>
        <v>314</v>
      </c>
      <c r="Q48" s="2">
        <f t="shared" si="0"/>
        <v>416</v>
      </c>
      <c r="R48" s="2">
        <f t="shared" si="0"/>
        <v>384</v>
      </c>
    </row>
    <row r="49" spans="1:18">
      <c r="A49" s="12"/>
      <c r="B49" s="13"/>
      <c r="C49" s="2">
        <f t="shared" ref="C49:R49" si="1">SUM(C32,C36)</f>
        <v>163</v>
      </c>
      <c r="D49" s="2">
        <f t="shared" si="1"/>
        <v>144</v>
      </c>
      <c r="E49" s="2">
        <f t="shared" si="1"/>
        <v>209</v>
      </c>
      <c r="F49" s="2">
        <f t="shared" si="1"/>
        <v>211</v>
      </c>
      <c r="G49" s="2">
        <f t="shared" si="1"/>
        <v>301</v>
      </c>
      <c r="H49" s="2">
        <f t="shared" si="1"/>
        <v>295</v>
      </c>
      <c r="I49" s="2">
        <f t="shared" si="1"/>
        <v>375</v>
      </c>
      <c r="J49" s="2">
        <f t="shared" si="1"/>
        <v>397</v>
      </c>
      <c r="K49" s="2">
        <f t="shared" si="1"/>
        <v>134</v>
      </c>
      <c r="L49" s="2">
        <f t="shared" si="1"/>
        <v>133</v>
      </c>
      <c r="M49" s="2">
        <f t="shared" si="1"/>
        <v>204</v>
      </c>
      <c r="N49" s="2">
        <f t="shared" si="1"/>
        <v>231</v>
      </c>
      <c r="O49" s="2">
        <f t="shared" si="1"/>
        <v>309</v>
      </c>
      <c r="P49" s="2">
        <f t="shared" si="1"/>
        <v>339</v>
      </c>
      <c r="Q49" s="2">
        <f t="shared" si="1"/>
        <v>397</v>
      </c>
      <c r="R49" s="2">
        <f t="shared" si="1"/>
        <v>377</v>
      </c>
    </row>
    <row r="50" spans="1:18">
      <c r="A50" s="12"/>
      <c r="B50" s="13"/>
      <c r="C50" s="2">
        <f t="shared" ref="C50:R50" si="2">SUM(C33,C37)</f>
        <v>160</v>
      </c>
      <c r="D50" s="2">
        <f t="shared" si="2"/>
        <v>137</v>
      </c>
      <c r="E50" s="2">
        <f t="shared" si="2"/>
        <v>217</v>
      </c>
      <c r="F50" s="2">
        <f t="shared" si="2"/>
        <v>203</v>
      </c>
      <c r="G50" s="2">
        <f t="shared" si="2"/>
        <v>324</v>
      </c>
      <c r="H50" s="2">
        <f t="shared" si="2"/>
        <v>325</v>
      </c>
      <c r="I50" s="2">
        <f t="shared" si="2"/>
        <v>369</v>
      </c>
      <c r="J50" s="2">
        <f t="shared" si="2"/>
        <v>410</v>
      </c>
      <c r="K50" s="2">
        <f t="shared" si="2"/>
        <v>136</v>
      </c>
      <c r="L50" s="2">
        <f t="shared" si="2"/>
        <v>138</v>
      </c>
      <c r="M50" s="2">
        <f t="shared" si="2"/>
        <v>205</v>
      </c>
      <c r="N50" s="2">
        <f t="shared" si="2"/>
        <v>247</v>
      </c>
      <c r="O50" s="2">
        <f t="shared" si="2"/>
        <v>297</v>
      </c>
      <c r="P50" s="2">
        <f t="shared" si="2"/>
        <v>338</v>
      </c>
      <c r="Q50" s="2">
        <f t="shared" si="2"/>
        <v>426</v>
      </c>
      <c r="R50" s="2">
        <f t="shared" si="2"/>
        <v>405</v>
      </c>
    </row>
    <row r="51" spans="1:18">
      <c r="A51" s="12"/>
      <c r="B51" s="13"/>
      <c r="C51" s="2">
        <f t="shared" ref="C51:R51" si="3">SUM(C34,C38)</f>
        <v>134</v>
      </c>
      <c r="D51" s="2">
        <f t="shared" si="3"/>
        <v>143</v>
      </c>
      <c r="E51" s="2">
        <f t="shared" si="3"/>
        <v>215</v>
      </c>
      <c r="F51" s="2">
        <f t="shared" si="3"/>
        <v>198</v>
      </c>
      <c r="G51" s="2">
        <f t="shared" si="3"/>
        <v>358</v>
      </c>
      <c r="H51" s="2">
        <f t="shared" si="3"/>
        <v>302</v>
      </c>
      <c r="I51" s="2">
        <f t="shared" si="3"/>
        <v>406</v>
      </c>
      <c r="J51" s="2">
        <f t="shared" si="3"/>
        <v>405</v>
      </c>
      <c r="K51" s="2">
        <f t="shared" si="3"/>
        <v>140</v>
      </c>
      <c r="L51" s="2">
        <f t="shared" si="3"/>
        <v>125</v>
      </c>
      <c r="M51" s="2">
        <f t="shared" si="3"/>
        <v>172</v>
      </c>
      <c r="N51" s="2">
        <f t="shared" si="3"/>
        <v>221</v>
      </c>
      <c r="O51" s="2">
        <f t="shared" si="3"/>
        <v>341</v>
      </c>
      <c r="P51" s="2">
        <f t="shared" si="3"/>
        <v>340</v>
      </c>
      <c r="Q51" s="2">
        <f t="shared" si="3"/>
        <v>415</v>
      </c>
      <c r="R51" s="2">
        <f t="shared" si="3"/>
        <v>407</v>
      </c>
    </row>
    <row r="52" spans="1:18">
      <c r="A52" s="12"/>
      <c r="B52" s="13" t="s">
        <v>62</v>
      </c>
      <c r="C52" s="2">
        <f t="shared" ref="C52:R52" si="4">SUM(C27)</f>
        <v>145</v>
      </c>
      <c r="D52" s="2">
        <f t="shared" si="4"/>
        <v>167</v>
      </c>
      <c r="E52" s="2">
        <f t="shared" si="4"/>
        <v>222</v>
      </c>
      <c r="F52" s="2">
        <f t="shared" si="4"/>
        <v>240</v>
      </c>
      <c r="G52" s="2">
        <f t="shared" si="4"/>
        <v>317</v>
      </c>
      <c r="H52" s="2">
        <f t="shared" si="4"/>
        <v>339</v>
      </c>
      <c r="I52" s="2">
        <f t="shared" si="4"/>
        <v>343</v>
      </c>
      <c r="J52" s="2">
        <f t="shared" si="4"/>
        <v>340</v>
      </c>
      <c r="K52" s="2">
        <f t="shared" si="4"/>
        <v>170</v>
      </c>
      <c r="L52" s="2">
        <f t="shared" si="4"/>
        <v>180</v>
      </c>
      <c r="M52" s="2">
        <f t="shared" si="4"/>
        <v>248</v>
      </c>
      <c r="N52" s="2">
        <f t="shared" si="4"/>
        <v>251</v>
      </c>
      <c r="O52" s="2">
        <f t="shared" si="4"/>
        <v>357</v>
      </c>
      <c r="P52" s="2">
        <f t="shared" si="4"/>
        <v>343</v>
      </c>
      <c r="Q52" s="2">
        <f t="shared" si="4"/>
        <v>364</v>
      </c>
      <c r="R52" s="2">
        <f t="shared" si="4"/>
        <v>371</v>
      </c>
    </row>
    <row r="53" spans="1:18">
      <c r="A53" s="12"/>
      <c r="B53" s="13"/>
      <c r="C53" s="2">
        <f t="shared" ref="C53:R53" si="5">SUM(C28)</f>
        <v>168</v>
      </c>
      <c r="D53" s="2">
        <f t="shared" si="5"/>
        <v>162</v>
      </c>
      <c r="E53" s="2">
        <f t="shared" si="5"/>
        <v>230</v>
      </c>
      <c r="F53" s="2">
        <f t="shared" si="5"/>
        <v>236</v>
      </c>
      <c r="G53" s="2">
        <f t="shared" si="5"/>
        <v>299</v>
      </c>
      <c r="H53" s="2">
        <f t="shared" si="5"/>
        <v>339</v>
      </c>
      <c r="I53" s="2">
        <f t="shared" si="5"/>
        <v>348</v>
      </c>
      <c r="J53" s="2">
        <f t="shared" si="5"/>
        <v>318</v>
      </c>
      <c r="K53" s="2">
        <f t="shared" si="5"/>
        <v>183</v>
      </c>
      <c r="L53" s="2">
        <f t="shared" si="5"/>
        <v>177</v>
      </c>
      <c r="M53" s="2">
        <f t="shared" si="5"/>
        <v>235</v>
      </c>
      <c r="N53" s="2">
        <f t="shared" si="5"/>
        <v>255</v>
      </c>
      <c r="O53" s="2">
        <f t="shared" si="5"/>
        <v>343</v>
      </c>
      <c r="P53" s="2">
        <f t="shared" si="5"/>
        <v>367</v>
      </c>
      <c r="Q53" s="2">
        <f t="shared" si="5"/>
        <v>338</v>
      </c>
      <c r="R53" s="2">
        <f t="shared" si="5"/>
        <v>353</v>
      </c>
    </row>
    <row r="54" spans="1:18">
      <c r="A54" s="12"/>
      <c r="B54" s="13"/>
      <c r="C54" s="2">
        <f t="shared" ref="C54:R54" si="6">SUM(C29)</f>
        <v>130</v>
      </c>
      <c r="D54" s="2">
        <f t="shared" si="6"/>
        <v>169</v>
      </c>
      <c r="E54" s="2">
        <f t="shared" si="6"/>
        <v>236</v>
      </c>
      <c r="F54" s="2">
        <f t="shared" si="6"/>
        <v>218</v>
      </c>
      <c r="G54" s="2">
        <f t="shared" si="6"/>
        <v>333</v>
      </c>
      <c r="H54" s="2">
        <f t="shared" si="6"/>
        <v>299</v>
      </c>
      <c r="I54" s="2">
        <f t="shared" si="6"/>
        <v>317</v>
      </c>
      <c r="J54" s="2">
        <f t="shared" si="6"/>
        <v>322</v>
      </c>
      <c r="K54" s="2">
        <f t="shared" si="6"/>
        <v>162</v>
      </c>
      <c r="L54" s="2">
        <f t="shared" si="6"/>
        <v>196</v>
      </c>
      <c r="M54" s="2">
        <f t="shared" si="6"/>
        <v>239</v>
      </c>
      <c r="N54" s="2">
        <f t="shared" si="6"/>
        <v>252</v>
      </c>
      <c r="O54" s="2">
        <f t="shared" si="6"/>
        <v>325</v>
      </c>
      <c r="P54" s="2">
        <f t="shared" si="6"/>
        <v>358</v>
      </c>
      <c r="Q54" s="2">
        <f t="shared" si="6"/>
        <v>345</v>
      </c>
      <c r="R54" s="2">
        <f t="shared" si="6"/>
        <v>358</v>
      </c>
    </row>
    <row r="55" spans="1:18">
      <c r="A55" s="12"/>
      <c r="B55" s="13"/>
      <c r="C55" s="2">
        <f t="shared" ref="C55:R55" si="7">SUM(C30)</f>
        <v>142</v>
      </c>
      <c r="D55" s="2">
        <f t="shared" si="7"/>
        <v>166</v>
      </c>
      <c r="E55" s="2">
        <f t="shared" si="7"/>
        <v>239</v>
      </c>
      <c r="F55" s="2">
        <f t="shared" si="7"/>
        <v>252</v>
      </c>
      <c r="G55" s="2">
        <f t="shared" si="7"/>
        <v>329</v>
      </c>
      <c r="H55" s="2">
        <f t="shared" si="7"/>
        <v>339</v>
      </c>
      <c r="I55" s="2">
        <f t="shared" si="7"/>
        <v>335</v>
      </c>
      <c r="J55" s="2">
        <f t="shared" si="7"/>
        <v>325</v>
      </c>
      <c r="K55" s="2">
        <f t="shared" si="7"/>
        <v>156</v>
      </c>
      <c r="L55" s="2">
        <f t="shared" si="7"/>
        <v>175</v>
      </c>
      <c r="M55" s="2">
        <f t="shared" si="7"/>
        <v>252</v>
      </c>
      <c r="N55" s="2">
        <f t="shared" si="7"/>
        <v>261</v>
      </c>
      <c r="O55" s="2">
        <f t="shared" si="7"/>
        <v>337</v>
      </c>
      <c r="P55" s="2">
        <f t="shared" si="7"/>
        <v>361</v>
      </c>
      <c r="Q55" s="2">
        <f t="shared" si="7"/>
        <v>365</v>
      </c>
      <c r="R55" s="2">
        <f t="shared" si="7"/>
        <v>377</v>
      </c>
    </row>
    <row r="56" spans="1:18">
      <c r="A56" s="12"/>
      <c r="B56" s="13" t="s">
        <v>63</v>
      </c>
      <c r="C56" s="2">
        <f t="shared" ref="C56:R56" si="8">SUM(C39)</f>
        <v>37</v>
      </c>
      <c r="D56" s="2">
        <f t="shared" si="8"/>
        <v>35</v>
      </c>
      <c r="E56" s="2">
        <f t="shared" si="8"/>
        <v>46</v>
      </c>
      <c r="F56" s="2">
        <f t="shared" si="8"/>
        <v>43</v>
      </c>
      <c r="G56" s="2">
        <f t="shared" si="8"/>
        <v>92</v>
      </c>
      <c r="H56" s="2">
        <f t="shared" si="8"/>
        <v>86</v>
      </c>
      <c r="I56" s="2">
        <f t="shared" si="8"/>
        <v>102</v>
      </c>
      <c r="J56" s="2">
        <f t="shared" si="8"/>
        <v>93</v>
      </c>
      <c r="K56" s="2">
        <f t="shared" si="8"/>
        <v>31</v>
      </c>
      <c r="L56" s="2">
        <f t="shared" si="8"/>
        <v>25</v>
      </c>
      <c r="M56" s="2">
        <f t="shared" si="8"/>
        <v>47</v>
      </c>
      <c r="N56" s="2">
        <f t="shared" si="8"/>
        <v>45</v>
      </c>
      <c r="O56" s="2">
        <f t="shared" si="8"/>
        <v>70</v>
      </c>
      <c r="P56" s="2">
        <f t="shared" si="8"/>
        <v>70</v>
      </c>
      <c r="Q56" s="2">
        <f t="shared" si="8"/>
        <v>102</v>
      </c>
      <c r="R56" s="2">
        <f t="shared" si="8"/>
        <v>98</v>
      </c>
    </row>
    <row r="57" spans="1:18">
      <c r="A57" s="12"/>
      <c r="B57" s="13"/>
      <c r="C57" s="2">
        <f t="shared" ref="C57:R57" si="9">SUM(C40)</f>
        <v>38</v>
      </c>
      <c r="D57" s="2">
        <f t="shared" si="9"/>
        <v>43</v>
      </c>
      <c r="E57" s="2">
        <f t="shared" si="9"/>
        <v>57</v>
      </c>
      <c r="F57" s="2">
        <f t="shared" si="9"/>
        <v>57</v>
      </c>
      <c r="G57" s="2">
        <f t="shared" si="9"/>
        <v>80</v>
      </c>
      <c r="H57" s="2">
        <f t="shared" si="9"/>
        <v>79</v>
      </c>
      <c r="I57" s="2">
        <f t="shared" si="9"/>
        <v>82</v>
      </c>
      <c r="J57" s="2">
        <f t="shared" si="9"/>
        <v>94</v>
      </c>
      <c r="K57" s="2">
        <f t="shared" si="9"/>
        <v>36</v>
      </c>
      <c r="L57" s="2">
        <f t="shared" si="9"/>
        <v>35</v>
      </c>
      <c r="M57" s="2">
        <f t="shared" si="9"/>
        <v>57</v>
      </c>
      <c r="N57" s="2">
        <f t="shared" si="9"/>
        <v>41</v>
      </c>
      <c r="O57" s="2">
        <f t="shared" si="9"/>
        <v>70</v>
      </c>
      <c r="P57" s="2">
        <f t="shared" si="9"/>
        <v>83</v>
      </c>
      <c r="Q57" s="2">
        <f t="shared" si="9"/>
        <v>88</v>
      </c>
      <c r="R57" s="2">
        <f t="shared" si="9"/>
        <v>90</v>
      </c>
    </row>
    <row r="58" spans="1:18">
      <c r="A58" s="12"/>
      <c r="B58" s="13"/>
      <c r="C58" s="2">
        <f t="shared" ref="C58:R58" si="10">SUM(C41)</f>
        <v>37</v>
      </c>
      <c r="D58" s="2">
        <f t="shared" si="10"/>
        <v>25</v>
      </c>
      <c r="E58" s="2">
        <f t="shared" si="10"/>
        <v>52</v>
      </c>
      <c r="F58" s="2">
        <f t="shared" si="10"/>
        <v>64</v>
      </c>
      <c r="G58" s="2">
        <f t="shared" si="10"/>
        <v>88</v>
      </c>
      <c r="H58" s="2">
        <f t="shared" si="10"/>
        <v>73</v>
      </c>
      <c r="I58" s="2">
        <f t="shared" si="10"/>
        <v>85</v>
      </c>
      <c r="J58" s="2">
        <f t="shared" si="10"/>
        <v>83</v>
      </c>
      <c r="K58" s="2">
        <f t="shared" si="10"/>
        <v>29</v>
      </c>
      <c r="L58" s="2">
        <f t="shared" si="10"/>
        <v>23</v>
      </c>
      <c r="M58" s="2">
        <f t="shared" si="10"/>
        <v>48</v>
      </c>
      <c r="N58" s="2">
        <f t="shared" si="10"/>
        <v>48</v>
      </c>
      <c r="O58" s="2">
        <f t="shared" si="10"/>
        <v>63</v>
      </c>
      <c r="P58" s="2">
        <f t="shared" si="10"/>
        <v>60</v>
      </c>
      <c r="Q58" s="2">
        <f t="shared" si="10"/>
        <v>109</v>
      </c>
      <c r="R58" s="2">
        <f t="shared" si="10"/>
        <v>85</v>
      </c>
    </row>
    <row r="59" spans="1:18">
      <c r="A59" s="12"/>
      <c r="B59" s="13"/>
      <c r="C59" s="2">
        <f t="shared" ref="C59:R59" si="11">SUM(C42)</f>
        <v>30</v>
      </c>
      <c r="D59" s="2">
        <f t="shared" si="11"/>
        <v>30</v>
      </c>
      <c r="E59" s="2">
        <f t="shared" si="11"/>
        <v>49</v>
      </c>
      <c r="F59" s="2">
        <f t="shared" si="11"/>
        <v>53</v>
      </c>
      <c r="G59" s="2">
        <f t="shared" si="11"/>
        <v>102</v>
      </c>
      <c r="H59" s="2">
        <f t="shared" si="11"/>
        <v>73</v>
      </c>
      <c r="I59" s="2">
        <f t="shared" si="11"/>
        <v>80</v>
      </c>
      <c r="J59" s="2">
        <f t="shared" si="11"/>
        <v>90</v>
      </c>
      <c r="K59" s="2">
        <f t="shared" si="11"/>
        <v>33</v>
      </c>
      <c r="L59" s="2">
        <f t="shared" si="11"/>
        <v>32</v>
      </c>
      <c r="M59" s="2">
        <f t="shared" si="11"/>
        <v>43</v>
      </c>
      <c r="N59" s="2">
        <f t="shared" si="11"/>
        <v>43</v>
      </c>
      <c r="O59" s="2">
        <f t="shared" si="11"/>
        <v>59</v>
      </c>
      <c r="P59" s="2">
        <f t="shared" si="11"/>
        <v>75</v>
      </c>
      <c r="Q59" s="2">
        <f t="shared" si="11"/>
        <v>88</v>
      </c>
      <c r="R59" s="2">
        <f t="shared" si="11"/>
        <v>84</v>
      </c>
    </row>
    <row r="60" spans="1:18">
      <c r="A60" s="12"/>
      <c r="B60" s="13" t="s">
        <v>64</v>
      </c>
      <c r="C60" s="2">
        <f t="shared" ref="C60:R60" si="12">SUM(C10,C14)</f>
        <v>20</v>
      </c>
      <c r="D60" s="2">
        <f t="shared" si="12"/>
        <v>27</v>
      </c>
      <c r="E60" s="2">
        <f t="shared" si="12"/>
        <v>25</v>
      </c>
      <c r="F60" s="2">
        <f t="shared" si="12"/>
        <v>25</v>
      </c>
      <c r="G60" s="2">
        <f t="shared" si="12"/>
        <v>27</v>
      </c>
      <c r="H60" s="2">
        <f t="shared" si="12"/>
        <v>26</v>
      </c>
      <c r="I60" s="2">
        <f t="shared" si="12"/>
        <v>25</v>
      </c>
      <c r="J60" s="2">
        <f t="shared" si="12"/>
        <v>25</v>
      </c>
      <c r="K60" s="2">
        <f t="shared" si="12"/>
        <v>18</v>
      </c>
      <c r="L60" s="2">
        <f t="shared" si="12"/>
        <v>17</v>
      </c>
      <c r="M60" s="2">
        <f t="shared" si="12"/>
        <v>24</v>
      </c>
      <c r="N60" s="2">
        <f t="shared" si="12"/>
        <v>23</v>
      </c>
      <c r="O60" s="2">
        <f t="shared" si="12"/>
        <v>25</v>
      </c>
      <c r="P60" s="2">
        <f t="shared" si="12"/>
        <v>28</v>
      </c>
      <c r="Q60" s="2">
        <f t="shared" si="12"/>
        <v>23</v>
      </c>
      <c r="R60" s="2">
        <f t="shared" si="12"/>
        <v>30</v>
      </c>
    </row>
    <row r="61" spans="1:18">
      <c r="A61" s="12"/>
      <c r="B61" s="13"/>
      <c r="C61" s="2">
        <f t="shared" ref="C61:R61" si="13">SUM(C11,C15)</f>
        <v>24</v>
      </c>
      <c r="D61" s="2">
        <f t="shared" si="13"/>
        <v>26</v>
      </c>
      <c r="E61" s="2">
        <f t="shared" si="13"/>
        <v>28</v>
      </c>
      <c r="F61" s="2">
        <f t="shared" si="13"/>
        <v>19</v>
      </c>
      <c r="G61" s="2">
        <f t="shared" si="13"/>
        <v>22</v>
      </c>
      <c r="H61" s="2">
        <f t="shared" si="13"/>
        <v>27</v>
      </c>
      <c r="I61" s="2">
        <f t="shared" si="13"/>
        <v>29</v>
      </c>
      <c r="J61" s="2">
        <f t="shared" si="13"/>
        <v>30</v>
      </c>
      <c r="K61" s="2">
        <f t="shared" si="13"/>
        <v>24</v>
      </c>
      <c r="L61" s="2">
        <f t="shared" si="13"/>
        <v>23</v>
      </c>
      <c r="M61" s="2">
        <f t="shared" si="13"/>
        <v>21</v>
      </c>
      <c r="N61" s="2">
        <f t="shared" si="13"/>
        <v>26</v>
      </c>
      <c r="O61" s="2">
        <f t="shared" si="13"/>
        <v>30</v>
      </c>
      <c r="P61" s="2">
        <f t="shared" si="13"/>
        <v>28</v>
      </c>
      <c r="Q61" s="2">
        <f t="shared" si="13"/>
        <v>29</v>
      </c>
      <c r="R61" s="2">
        <f t="shared" si="13"/>
        <v>28</v>
      </c>
    </row>
    <row r="62" spans="1:18">
      <c r="A62" s="12"/>
      <c r="B62" s="13"/>
      <c r="C62" s="2">
        <f t="shared" ref="C62:R62" si="14">SUM(C12,C16)</f>
        <v>19</v>
      </c>
      <c r="D62" s="2">
        <f t="shared" si="14"/>
        <v>21</v>
      </c>
      <c r="E62" s="2">
        <f t="shared" si="14"/>
        <v>21</v>
      </c>
      <c r="F62" s="2">
        <f t="shared" si="14"/>
        <v>29</v>
      </c>
      <c r="G62" s="2">
        <f t="shared" si="14"/>
        <v>32</v>
      </c>
      <c r="H62" s="2">
        <f t="shared" si="14"/>
        <v>32</v>
      </c>
      <c r="I62" s="2">
        <f t="shared" si="14"/>
        <v>29</v>
      </c>
      <c r="J62" s="2">
        <f t="shared" si="14"/>
        <v>30</v>
      </c>
      <c r="K62" s="2">
        <f t="shared" si="14"/>
        <v>26</v>
      </c>
      <c r="L62" s="2">
        <f t="shared" si="14"/>
        <v>28</v>
      </c>
      <c r="M62" s="2">
        <f t="shared" si="14"/>
        <v>22</v>
      </c>
      <c r="N62" s="2">
        <f t="shared" si="14"/>
        <v>21</v>
      </c>
      <c r="O62" s="2">
        <f t="shared" si="14"/>
        <v>23</v>
      </c>
      <c r="P62" s="2">
        <f t="shared" si="14"/>
        <v>32</v>
      </c>
      <c r="Q62" s="2">
        <f t="shared" si="14"/>
        <v>29</v>
      </c>
      <c r="R62" s="2">
        <f t="shared" si="14"/>
        <v>30</v>
      </c>
    </row>
    <row r="63" spans="1:18">
      <c r="A63" s="12"/>
      <c r="B63" s="13"/>
      <c r="C63" s="2">
        <f t="shared" ref="C63:R63" si="15">SUM(C13,C17)</f>
        <v>25</v>
      </c>
      <c r="D63" s="2">
        <f t="shared" si="15"/>
        <v>24</v>
      </c>
      <c r="E63" s="2">
        <f t="shared" si="15"/>
        <v>25</v>
      </c>
      <c r="F63" s="2">
        <f t="shared" si="15"/>
        <v>20</v>
      </c>
      <c r="G63" s="2">
        <f t="shared" si="15"/>
        <v>29</v>
      </c>
      <c r="H63" s="2">
        <f t="shared" si="15"/>
        <v>32</v>
      </c>
      <c r="I63" s="2">
        <f t="shared" si="15"/>
        <v>30</v>
      </c>
      <c r="J63" s="2">
        <f t="shared" si="15"/>
        <v>24</v>
      </c>
      <c r="K63" s="2">
        <f t="shared" si="15"/>
        <v>22</v>
      </c>
      <c r="L63" s="2">
        <f t="shared" si="15"/>
        <v>21</v>
      </c>
      <c r="M63" s="2">
        <f t="shared" si="15"/>
        <v>27</v>
      </c>
      <c r="N63" s="2">
        <f t="shared" si="15"/>
        <v>26</v>
      </c>
      <c r="O63" s="2">
        <f t="shared" si="15"/>
        <v>28</v>
      </c>
      <c r="P63" s="2">
        <f t="shared" si="15"/>
        <v>27</v>
      </c>
      <c r="Q63" s="2">
        <f t="shared" si="15"/>
        <v>29</v>
      </c>
      <c r="R63" s="2">
        <f t="shared" si="15"/>
        <v>26</v>
      </c>
    </row>
    <row r="64" spans="1:18">
      <c r="A64" s="12"/>
      <c r="B64" s="13" t="s">
        <v>65</v>
      </c>
      <c r="C64" s="2">
        <f t="shared" ref="C64:R64" si="16">SUM(C6)</f>
        <v>15</v>
      </c>
      <c r="D64" s="2">
        <f t="shared" si="16"/>
        <v>17</v>
      </c>
      <c r="E64" s="2">
        <f t="shared" si="16"/>
        <v>22</v>
      </c>
      <c r="F64" s="2">
        <f t="shared" si="16"/>
        <v>25</v>
      </c>
      <c r="G64" s="2">
        <f t="shared" si="16"/>
        <v>25</v>
      </c>
      <c r="H64" s="2">
        <f t="shared" si="16"/>
        <v>30</v>
      </c>
      <c r="I64" s="2">
        <f t="shared" si="16"/>
        <v>24</v>
      </c>
      <c r="J64" s="2">
        <f t="shared" si="16"/>
        <v>23</v>
      </c>
      <c r="K64" s="2">
        <f t="shared" si="16"/>
        <v>21</v>
      </c>
      <c r="L64" s="2">
        <f t="shared" si="16"/>
        <v>22</v>
      </c>
      <c r="M64" s="2">
        <f t="shared" si="16"/>
        <v>22</v>
      </c>
      <c r="N64" s="2">
        <f t="shared" si="16"/>
        <v>24</v>
      </c>
      <c r="O64" s="2">
        <f t="shared" si="16"/>
        <v>26</v>
      </c>
      <c r="P64" s="2">
        <f t="shared" si="16"/>
        <v>22</v>
      </c>
      <c r="Q64" s="2">
        <f t="shared" si="16"/>
        <v>27</v>
      </c>
      <c r="R64" s="2">
        <f t="shared" si="16"/>
        <v>31</v>
      </c>
    </row>
    <row r="65" spans="1:18">
      <c r="A65" s="12"/>
      <c r="B65" s="13"/>
      <c r="C65" s="2">
        <f t="shared" ref="C65:R65" si="17">SUM(C7)</f>
        <v>22</v>
      </c>
      <c r="D65" s="2">
        <f t="shared" si="17"/>
        <v>26</v>
      </c>
      <c r="E65" s="2">
        <f t="shared" si="17"/>
        <v>25</v>
      </c>
      <c r="F65" s="2">
        <f t="shared" si="17"/>
        <v>26</v>
      </c>
      <c r="G65" s="2">
        <f t="shared" si="17"/>
        <v>27</v>
      </c>
      <c r="H65" s="2">
        <f t="shared" si="17"/>
        <v>24</v>
      </c>
      <c r="I65" s="2">
        <f t="shared" si="17"/>
        <v>24</v>
      </c>
      <c r="J65" s="2">
        <f t="shared" si="17"/>
        <v>24</v>
      </c>
      <c r="K65" s="2">
        <f t="shared" si="17"/>
        <v>17</v>
      </c>
      <c r="L65" s="2">
        <f t="shared" si="17"/>
        <v>23</v>
      </c>
      <c r="M65" s="2">
        <f t="shared" si="17"/>
        <v>24</v>
      </c>
      <c r="N65" s="2">
        <f t="shared" si="17"/>
        <v>25</v>
      </c>
      <c r="O65" s="2">
        <f t="shared" si="17"/>
        <v>21</v>
      </c>
      <c r="P65" s="2">
        <f t="shared" si="17"/>
        <v>30</v>
      </c>
      <c r="Q65" s="2">
        <f t="shared" si="17"/>
        <v>30</v>
      </c>
      <c r="R65" s="2">
        <f t="shared" si="17"/>
        <v>30</v>
      </c>
    </row>
    <row r="66" spans="1:18">
      <c r="A66" s="12"/>
      <c r="B66" s="13"/>
      <c r="C66" s="2">
        <f t="shared" ref="C66:R66" si="18">SUM(C8)</f>
        <v>24</v>
      </c>
      <c r="D66" s="2">
        <f t="shared" si="18"/>
        <v>20</v>
      </c>
      <c r="E66" s="2">
        <f t="shared" si="18"/>
        <v>24</v>
      </c>
      <c r="F66" s="2">
        <f t="shared" si="18"/>
        <v>19</v>
      </c>
      <c r="G66" s="2">
        <f t="shared" si="18"/>
        <v>30</v>
      </c>
      <c r="H66" s="2">
        <f t="shared" si="18"/>
        <v>29</v>
      </c>
      <c r="I66" s="2">
        <f t="shared" si="18"/>
        <v>17</v>
      </c>
      <c r="J66" s="2">
        <f t="shared" si="18"/>
        <v>23</v>
      </c>
      <c r="K66" s="2">
        <f t="shared" si="18"/>
        <v>20</v>
      </c>
      <c r="L66" s="2">
        <f t="shared" si="18"/>
        <v>17</v>
      </c>
      <c r="M66" s="2">
        <f t="shared" si="18"/>
        <v>26</v>
      </c>
      <c r="N66" s="2">
        <f t="shared" si="18"/>
        <v>21</v>
      </c>
      <c r="O66" s="2">
        <f t="shared" si="18"/>
        <v>31</v>
      </c>
      <c r="P66" s="2">
        <f t="shared" si="18"/>
        <v>31</v>
      </c>
      <c r="Q66" s="2">
        <f t="shared" si="18"/>
        <v>25</v>
      </c>
      <c r="R66" s="2">
        <f t="shared" si="18"/>
        <v>25</v>
      </c>
    </row>
    <row r="67" spans="1:18">
      <c r="A67" s="12"/>
      <c r="B67" s="13"/>
      <c r="C67" s="2">
        <f t="shared" ref="C67:R67" si="19">SUM(C9)</f>
        <v>19</v>
      </c>
      <c r="D67" s="2">
        <f t="shared" si="19"/>
        <v>22</v>
      </c>
      <c r="E67" s="2">
        <f t="shared" si="19"/>
        <v>19</v>
      </c>
      <c r="F67" s="2">
        <f t="shared" si="19"/>
        <v>28</v>
      </c>
      <c r="G67" s="2">
        <f t="shared" si="19"/>
        <v>21</v>
      </c>
      <c r="H67" s="2">
        <f t="shared" si="19"/>
        <v>23</v>
      </c>
      <c r="I67" s="2">
        <f t="shared" si="19"/>
        <v>25</v>
      </c>
      <c r="J67" s="2">
        <f t="shared" si="19"/>
        <v>18</v>
      </c>
      <c r="K67" s="2">
        <f t="shared" si="19"/>
        <v>22</v>
      </c>
      <c r="L67" s="2">
        <f t="shared" si="19"/>
        <v>20</v>
      </c>
      <c r="M67" s="2">
        <f t="shared" si="19"/>
        <v>21</v>
      </c>
      <c r="N67" s="2">
        <f t="shared" si="19"/>
        <v>24</v>
      </c>
      <c r="O67" s="2">
        <f t="shared" si="19"/>
        <v>30</v>
      </c>
      <c r="P67" s="2">
        <f t="shared" si="19"/>
        <v>24</v>
      </c>
      <c r="Q67" s="2">
        <f t="shared" si="19"/>
        <v>24</v>
      </c>
      <c r="R67" s="2">
        <f t="shared" si="19"/>
        <v>26</v>
      </c>
    </row>
    <row r="68" spans="1:18">
      <c r="A68" s="12"/>
      <c r="B68" s="13" t="s">
        <v>66</v>
      </c>
      <c r="C68" s="2">
        <f t="shared" ref="C68:R68" si="20">SUM(C18)</f>
        <v>4</v>
      </c>
      <c r="D68" s="2">
        <f t="shared" si="20"/>
        <v>2</v>
      </c>
      <c r="E68" s="2">
        <f t="shared" si="20"/>
        <v>4</v>
      </c>
      <c r="F68" s="2">
        <f t="shared" si="20"/>
        <v>3</v>
      </c>
      <c r="G68" s="2">
        <f t="shared" si="20"/>
        <v>3</v>
      </c>
      <c r="H68" s="2">
        <f t="shared" si="20"/>
        <v>3</v>
      </c>
      <c r="I68" s="2">
        <f t="shared" si="20"/>
        <v>4</v>
      </c>
      <c r="J68" s="2">
        <f t="shared" si="20"/>
        <v>4</v>
      </c>
      <c r="K68" s="2">
        <f t="shared" si="20"/>
        <v>3</v>
      </c>
      <c r="L68" s="2">
        <f t="shared" si="20"/>
        <v>4</v>
      </c>
      <c r="M68" s="2">
        <f t="shared" si="20"/>
        <v>3</v>
      </c>
      <c r="N68" s="2">
        <f t="shared" si="20"/>
        <v>4</v>
      </c>
      <c r="O68" s="2">
        <f t="shared" si="20"/>
        <v>5</v>
      </c>
      <c r="P68" s="2">
        <f t="shared" si="20"/>
        <v>6</v>
      </c>
      <c r="Q68" s="2">
        <f t="shared" si="20"/>
        <v>7</v>
      </c>
      <c r="R68" s="2">
        <f t="shared" si="20"/>
        <v>6</v>
      </c>
    </row>
    <row r="69" spans="1:18">
      <c r="A69" s="12"/>
      <c r="B69" s="13"/>
      <c r="C69" s="2">
        <f t="shared" ref="C69:R69" si="21">SUM(C19)</f>
        <v>2</v>
      </c>
      <c r="D69" s="2">
        <f t="shared" si="21"/>
        <v>3</v>
      </c>
      <c r="E69" s="2">
        <f t="shared" si="21"/>
        <v>2</v>
      </c>
      <c r="F69" s="2">
        <f t="shared" si="21"/>
        <v>2</v>
      </c>
      <c r="G69" s="2">
        <f t="shared" si="21"/>
        <v>4</v>
      </c>
      <c r="H69" s="2">
        <f t="shared" si="21"/>
        <v>2</v>
      </c>
      <c r="I69" s="2">
        <f t="shared" si="21"/>
        <v>6</v>
      </c>
      <c r="J69" s="2">
        <f t="shared" si="21"/>
        <v>5</v>
      </c>
      <c r="K69" s="2">
        <f t="shared" si="21"/>
        <v>3</v>
      </c>
      <c r="L69" s="2">
        <f t="shared" si="21"/>
        <v>2</v>
      </c>
      <c r="M69" s="2">
        <f t="shared" si="21"/>
        <v>5</v>
      </c>
      <c r="N69" s="2">
        <f t="shared" si="21"/>
        <v>3</v>
      </c>
      <c r="O69" s="2">
        <f t="shared" si="21"/>
        <v>4</v>
      </c>
      <c r="P69" s="2">
        <f t="shared" si="21"/>
        <v>4</v>
      </c>
      <c r="Q69" s="2">
        <f t="shared" si="21"/>
        <v>6</v>
      </c>
      <c r="R69" s="2">
        <f t="shared" si="21"/>
        <v>6</v>
      </c>
    </row>
    <row r="70" spans="1:18">
      <c r="A70" s="12"/>
      <c r="B70" s="13"/>
      <c r="C70" s="2">
        <f t="shared" ref="C70:R70" si="22">SUM(C20)</f>
        <v>1</v>
      </c>
      <c r="D70" s="2">
        <f t="shared" si="22"/>
        <v>2</v>
      </c>
      <c r="E70" s="2">
        <f t="shared" si="22"/>
        <v>4</v>
      </c>
      <c r="F70" s="2">
        <f t="shared" si="22"/>
        <v>3</v>
      </c>
      <c r="G70" s="2">
        <f t="shared" si="22"/>
        <v>5</v>
      </c>
      <c r="H70" s="2">
        <f t="shared" si="22"/>
        <v>2</v>
      </c>
      <c r="I70" s="2">
        <f t="shared" si="22"/>
        <v>5</v>
      </c>
      <c r="J70" s="2">
        <f t="shared" si="22"/>
        <v>5</v>
      </c>
      <c r="K70" s="2">
        <f t="shared" si="22"/>
        <v>3</v>
      </c>
      <c r="L70" s="2">
        <f t="shared" si="22"/>
        <v>3</v>
      </c>
      <c r="M70" s="2">
        <f t="shared" si="22"/>
        <v>4</v>
      </c>
      <c r="N70" s="2">
        <f t="shared" si="22"/>
        <v>3</v>
      </c>
      <c r="O70" s="2">
        <f t="shared" si="22"/>
        <v>5</v>
      </c>
      <c r="P70" s="2">
        <f t="shared" si="22"/>
        <v>5</v>
      </c>
      <c r="Q70" s="2">
        <f t="shared" si="22"/>
        <v>7</v>
      </c>
      <c r="R70" s="2">
        <f t="shared" si="22"/>
        <v>6</v>
      </c>
    </row>
    <row r="71" spans="1:18">
      <c r="A71" s="12"/>
      <c r="B71" s="13"/>
      <c r="C71" s="2">
        <f t="shared" ref="C71:R71" si="23">SUM(C21)</f>
        <v>4</v>
      </c>
      <c r="D71" s="2">
        <f t="shared" si="23"/>
        <v>3</v>
      </c>
      <c r="E71" s="2">
        <f t="shared" si="23"/>
        <v>3</v>
      </c>
      <c r="F71" s="2">
        <f t="shared" si="23"/>
        <v>2</v>
      </c>
      <c r="G71" s="2">
        <f t="shared" si="23"/>
        <v>3</v>
      </c>
      <c r="H71" s="2">
        <f t="shared" si="23"/>
        <v>4</v>
      </c>
      <c r="I71" s="2">
        <f t="shared" si="23"/>
        <v>4</v>
      </c>
      <c r="J71" s="2">
        <f t="shared" si="23"/>
        <v>4</v>
      </c>
      <c r="K71" s="2">
        <f t="shared" si="23"/>
        <v>5</v>
      </c>
      <c r="L71" s="2">
        <f t="shared" si="23"/>
        <v>4</v>
      </c>
      <c r="M71" s="2">
        <f t="shared" si="23"/>
        <v>4</v>
      </c>
      <c r="N71" s="2">
        <f t="shared" si="23"/>
        <v>3</v>
      </c>
      <c r="O71" s="2">
        <f t="shared" si="23"/>
        <v>6</v>
      </c>
      <c r="P71" s="2">
        <f t="shared" si="23"/>
        <v>4</v>
      </c>
      <c r="Q71" s="2">
        <f t="shared" si="23"/>
        <v>5</v>
      </c>
      <c r="R71" s="2">
        <f t="shared" si="23"/>
        <v>7</v>
      </c>
    </row>
    <row r="73" spans="2:18">
      <c r="B73" s="11"/>
      <c r="C73" s="6">
        <v>2019</v>
      </c>
      <c r="D73" s="6"/>
      <c r="E73" s="6"/>
      <c r="F73" s="6"/>
      <c r="G73" s="6"/>
      <c r="H73" s="6"/>
      <c r="I73" s="6"/>
      <c r="J73" s="6"/>
      <c r="K73" s="6">
        <v>2020</v>
      </c>
      <c r="L73" s="6"/>
      <c r="M73" s="6"/>
      <c r="N73" s="6"/>
      <c r="O73" s="6"/>
      <c r="P73" s="6"/>
      <c r="Q73" s="6"/>
      <c r="R73" s="6"/>
    </row>
    <row r="74" spans="2:18">
      <c r="B74" s="5"/>
      <c r="C74" s="6" t="s">
        <v>0</v>
      </c>
      <c r="D74" s="6"/>
      <c r="E74" s="6" t="s">
        <v>1</v>
      </c>
      <c r="F74" s="6"/>
      <c r="G74" s="6" t="s">
        <v>2</v>
      </c>
      <c r="H74" s="6"/>
      <c r="I74" s="6" t="s">
        <v>3</v>
      </c>
      <c r="J74" s="2"/>
      <c r="K74" s="6" t="s">
        <v>0</v>
      </c>
      <c r="L74" s="6"/>
      <c r="M74" s="6" t="s">
        <v>1</v>
      </c>
      <c r="N74" s="6"/>
      <c r="O74" s="6" t="s">
        <v>2</v>
      </c>
      <c r="P74" s="6"/>
      <c r="Q74" s="6" t="s">
        <v>3</v>
      </c>
      <c r="R74" s="2"/>
    </row>
    <row r="75" spans="2:18">
      <c r="B75" s="5"/>
      <c r="C75" s="2" t="s">
        <v>7</v>
      </c>
      <c r="D75" s="2" t="s">
        <v>8</v>
      </c>
      <c r="E75" s="2" t="s">
        <v>7</v>
      </c>
      <c r="F75" s="2" t="s">
        <v>8</v>
      </c>
      <c r="G75" s="2" t="s">
        <v>7</v>
      </c>
      <c r="H75" s="2" t="s">
        <v>8</v>
      </c>
      <c r="I75" s="2" t="s">
        <v>7</v>
      </c>
      <c r="J75" s="2" t="s">
        <v>8</v>
      </c>
      <c r="K75" s="2" t="s">
        <v>7</v>
      </c>
      <c r="L75" s="2" t="s">
        <v>8</v>
      </c>
      <c r="M75" s="2" t="s">
        <v>7</v>
      </c>
      <c r="N75" s="2" t="s">
        <v>8</v>
      </c>
      <c r="O75" s="2" t="s">
        <v>7</v>
      </c>
      <c r="P75" s="2" t="s">
        <v>8</v>
      </c>
      <c r="Q75" s="2" t="s">
        <v>7</v>
      </c>
      <c r="R75" s="2" t="s">
        <v>8</v>
      </c>
    </row>
    <row r="76" spans="2:18">
      <c r="B76" s="13" t="s">
        <v>67</v>
      </c>
      <c r="C76" s="2">
        <f t="shared" ref="C76:R76" si="24">C48/C52</f>
        <v>0.937931034482759</v>
      </c>
      <c r="D76" s="2">
        <f t="shared" si="24"/>
        <v>0.868263473053892</v>
      </c>
      <c r="E76" s="2">
        <f t="shared" si="24"/>
        <v>0.941441441441441</v>
      </c>
      <c r="F76" s="2">
        <f t="shared" si="24"/>
        <v>0.958333333333333</v>
      </c>
      <c r="G76" s="2">
        <f t="shared" si="24"/>
        <v>1.01892744479495</v>
      </c>
      <c r="H76" s="2">
        <f t="shared" si="24"/>
        <v>0.811209439528024</v>
      </c>
      <c r="I76" s="2">
        <f t="shared" si="24"/>
        <v>1.09037900874636</v>
      </c>
      <c r="J76" s="2">
        <f t="shared" si="24"/>
        <v>1.15882352941176</v>
      </c>
      <c r="K76" s="2">
        <f t="shared" si="24"/>
        <v>0.870588235294118</v>
      </c>
      <c r="L76" s="2">
        <f t="shared" si="24"/>
        <v>0.866666666666667</v>
      </c>
      <c r="M76" s="2">
        <f t="shared" si="24"/>
        <v>0.875</v>
      </c>
      <c r="N76" s="2">
        <f t="shared" si="24"/>
        <v>0.864541832669323</v>
      </c>
      <c r="O76" s="2">
        <f t="shared" si="24"/>
        <v>0.882352941176471</v>
      </c>
      <c r="P76" s="2">
        <f t="shared" si="24"/>
        <v>0.915451895043732</v>
      </c>
      <c r="Q76" s="2">
        <f t="shared" si="24"/>
        <v>1.14285714285714</v>
      </c>
      <c r="R76" s="2">
        <f t="shared" si="24"/>
        <v>1.03504043126685</v>
      </c>
    </row>
    <row r="77" spans="2:18">
      <c r="B77" s="13"/>
      <c r="C77" s="2">
        <f t="shared" ref="C77:R77" si="25">C49/C53</f>
        <v>0.970238095238095</v>
      </c>
      <c r="D77" s="2">
        <f t="shared" si="25"/>
        <v>0.888888888888889</v>
      </c>
      <c r="E77" s="2">
        <f t="shared" si="25"/>
        <v>0.908695652173913</v>
      </c>
      <c r="F77" s="2">
        <f t="shared" si="25"/>
        <v>0.894067796610169</v>
      </c>
      <c r="G77" s="2">
        <f t="shared" si="25"/>
        <v>1.0066889632107</v>
      </c>
      <c r="H77" s="2">
        <f t="shared" si="25"/>
        <v>0.870206489675516</v>
      </c>
      <c r="I77" s="2">
        <f t="shared" si="25"/>
        <v>1.07758620689655</v>
      </c>
      <c r="J77" s="2">
        <f t="shared" si="25"/>
        <v>1.24842767295597</v>
      </c>
      <c r="K77" s="2">
        <f t="shared" si="25"/>
        <v>0.73224043715847</v>
      </c>
      <c r="L77" s="2">
        <f t="shared" si="25"/>
        <v>0.751412429378531</v>
      </c>
      <c r="M77" s="2">
        <f t="shared" si="25"/>
        <v>0.868085106382979</v>
      </c>
      <c r="N77" s="2">
        <f t="shared" si="25"/>
        <v>0.905882352941176</v>
      </c>
      <c r="O77" s="2">
        <f t="shared" si="25"/>
        <v>0.900874635568513</v>
      </c>
      <c r="P77" s="2">
        <f t="shared" si="25"/>
        <v>0.923705722070845</v>
      </c>
      <c r="Q77" s="2">
        <f t="shared" si="25"/>
        <v>1.17455621301775</v>
      </c>
      <c r="R77" s="2">
        <f t="shared" si="25"/>
        <v>1.06798866855524</v>
      </c>
    </row>
    <row r="78" spans="2:18">
      <c r="B78" s="13"/>
      <c r="C78" s="2">
        <f t="shared" ref="C78:R78" si="26">C50/C54</f>
        <v>1.23076923076923</v>
      </c>
      <c r="D78" s="2">
        <f t="shared" si="26"/>
        <v>0.810650887573965</v>
      </c>
      <c r="E78" s="2">
        <f t="shared" si="26"/>
        <v>0.919491525423729</v>
      </c>
      <c r="F78" s="2">
        <f t="shared" si="26"/>
        <v>0.931192660550459</v>
      </c>
      <c r="G78" s="2">
        <f t="shared" si="26"/>
        <v>0.972972972972973</v>
      </c>
      <c r="H78" s="2">
        <f t="shared" si="26"/>
        <v>1.08695652173913</v>
      </c>
      <c r="I78" s="2">
        <f t="shared" si="26"/>
        <v>1.16403785488959</v>
      </c>
      <c r="J78" s="2">
        <f t="shared" si="26"/>
        <v>1.27329192546584</v>
      </c>
      <c r="K78" s="2">
        <f t="shared" si="26"/>
        <v>0.839506172839506</v>
      </c>
      <c r="L78" s="2">
        <f t="shared" si="26"/>
        <v>0.704081632653061</v>
      </c>
      <c r="M78" s="2">
        <f t="shared" si="26"/>
        <v>0.857740585774059</v>
      </c>
      <c r="N78" s="2">
        <f t="shared" si="26"/>
        <v>0.98015873015873</v>
      </c>
      <c r="O78" s="2">
        <f t="shared" si="26"/>
        <v>0.913846153846154</v>
      </c>
      <c r="P78" s="2">
        <f t="shared" si="26"/>
        <v>0.94413407821229</v>
      </c>
      <c r="Q78" s="2">
        <f t="shared" si="26"/>
        <v>1.23478260869565</v>
      </c>
      <c r="R78" s="2">
        <f t="shared" si="26"/>
        <v>1.13128491620112</v>
      </c>
    </row>
    <row r="79" spans="2:18">
      <c r="B79" s="13"/>
      <c r="C79" s="2">
        <f t="shared" ref="C79:R79" si="27">C51/C55</f>
        <v>0.943661971830986</v>
      </c>
      <c r="D79" s="2">
        <f t="shared" si="27"/>
        <v>0.86144578313253</v>
      </c>
      <c r="E79" s="2">
        <f t="shared" si="27"/>
        <v>0.899581589958159</v>
      </c>
      <c r="F79" s="2">
        <f t="shared" si="27"/>
        <v>0.785714285714286</v>
      </c>
      <c r="G79" s="2">
        <f t="shared" si="27"/>
        <v>1.08814589665653</v>
      </c>
      <c r="H79" s="2">
        <f t="shared" si="27"/>
        <v>0.890855457227139</v>
      </c>
      <c r="I79" s="2">
        <f t="shared" si="27"/>
        <v>1.21194029850746</v>
      </c>
      <c r="J79" s="2">
        <f t="shared" si="27"/>
        <v>1.24615384615385</v>
      </c>
      <c r="K79" s="2">
        <f t="shared" si="27"/>
        <v>0.897435897435897</v>
      </c>
      <c r="L79" s="2">
        <f t="shared" si="27"/>
        <v>0.714285714285714</v>
      </c>
      <c r="M79" s="2">
        <f t="shared" si="27"/>
        <v>0.682539682539683</v>
      </c>
      <c r="N79" s="2">
        <f t="shared" si="27"/>
        <v>0.846743295019157</v>
      </c>
      <c r="O79" s="2">
        <f t="shared" si="27"/>
        <v>1.01186943620178</v>
      </c>
      <c r="P79" s="2">
        <f t="shared" si="27"/>
        <v>0.941828254847645</v>
      </c>
      <c r="Q79" s="2">
        <f t="shared" si="27"/>
        <v>1.13698630136986</v>
      </c>
      <c r="R79" s="2">
        <f t="shared" si="27"/>
        <v>1.07957559681698</v>
      </c>
    </row>
    <row r="80" spans="2:18">
      <c r="B80" s="15" t="s">
        <v>4</v>
      </c>
      <c r="C80" s="2">
        <f t="shared" ref="C80:R80" si="28">AVERAGE(C76:C79)</f>
        <v>1.02065008308027</v>
      </c>
      <c r="D80" s="2">
        <f t="shared" si="28"/>
        <v>0.857312258162319</v>
      </c>
      <c r="E80" s="2">
        <f t="shared" si="28"/>
        <v>0.917302552249311</v>
      </c>
      <c r="F80" s="2">
        <f t="shared" si="28"/>
        <v>0.892327019052062</v>
      </c>
      <c r="G80" s="2">
        <f t="shared" si="28"/>
        <v>1.02168381940879</v>
      </c>
      <c r="H80" s="2">
        <f t="shared" si="28"/>
        <v>0.914806977042452</v>
      </c>
      <c r="I80" s="2">
        <f t="shared" si="28"/>
        <v>1.13598584225999</v>
      </c>
      <c r="J80" s="2">
        <f t="shared" si="28"/>
        <v>1.23167424349686</v>
      </c>
      <c r="K80" s="2">
        <f t="shared" si="28"/>
        <v>0.834942685681998</v>
      </c>
      <c r="L80" s="2">
        <f t="shared" si="28"/>
        <v>0.759111610745993</v>
      </c>
      <c r="M80" s="2">
        <f t="shared" si="28"/>
        <v>0.82084134367418</v>
      </c>
      <c r="N80" s="2">
        <f t="shared" si="28"/>
        <v>0.899331552697097</v>
      </c>
      <c r="O80" s="2">
        <f t="shared" si="28"/>
        <v>0.927235791698229</v>
      </c>
      <c r="P80" s="2">
        <f t="shared" si="28"/>
        <v>0.931279987543628</v>
      </c>
      <c r="Q80" s="2">
        <f t="shared" si="28"/>
        <v>1.1722955664851</v>
      </c>
      <c r="R80" s="2">
        <f t="shared" si="28"/>
        <v>1.07847240321005</v>
      </c>
    </row>
    <row r="81" spans="2:18">
      <c r="B81" s="15" t="s">
        <v>5</v>
      </c>
      <c r="C81" s="2">
        <f t="shared" ref="C81:R81" si="29">STDEV(C76:C79)</f>
        <v>0.140784747064854</v>
      </c>
      <c r="D81" s="2">
        <f t="shared" si="29"/>
        <v>0.0332233966229959</v>
      </c>
      <c r="E81" s="2">
        <f t="shared" si="29"/>
        <v>0.018033199091496</v>
      </c>
      <c r="F81" s="2">
        <f t="shared" si="29"/>
        <v>0.0757994653242762</v>
      </c>
      <c r="G81" s="2">
        <f t="shared" si="29"/>
        <v>0.0483818064496428</v>
      </c>
      <c r="H81" s="2">
        <f t="shared" si="29"/>
        <v>0.119625518867783</v>
      </c>
      <c r="I81" s="2">
        <f t="shared" si="29"/>
        <v>0.063367961174249</v>
      </c>
      <c r="J81" s="2">
        <f t="shared" si="29"/>
        <v>0.050098550501071</v>
      </c>
      <c r="K81" s="2">
        <f t="shared" si="29"/>
        <v>0.0724444246515747</v>
      </c>
      <c r="L81" s="2">
        <f t="shared" si="29"/>
        <v>0.074531932597611</v>
      </c>
      <c r="M81" s="2">
        <f t="shared" si="29"/>
        <v>0.0924734857675618</v>
      </c>
      <c r="N81" s="2">
        <f t="shared" si="29"/>
        <v>0.0593065343939561</v>
      </c>
      <c r="O81" s="2">
        <f t="shared" si="29"/>
        <v>0.0578835526645725</v>
      </c>
      <c r="P81" s="2">
        <f t="shared" si="29"/>
        <v>0.0139569767460897</v>
      </c>
      <c r="Q81" s="2">
        <f t="shared" si="29"/>
        <v>0.0448073876187327</v>
      </c>
      <c r="R81" s="2">
        <f t="shared" si="29"/>
        <v>0.0399442254639879</v>
      </c>
    </row>
    <row r="82" spans="2:18">
      <c r="B82" s="13" t="s">
        <v>68</v>
      </c>
      <c r="C82" s="2">
        <f t="shared" ref="C82:R82" si="30">C56/C52</f>
        <v>0.255172413793103</v>
      </c>
      <c r="D82" s="2">
        <f t="shared" si="30"/>
        <v>0.209580838323353</v>
      </c>
      <c r="E82" s="2">
        <f t="shared" si="30"/>
        <v>0.207207207207207</v>
      </c>
      <c r="F82" s="2">
        <f t="shared" si="30"/>
        <v>0.179166666666667</v>
      </c>
      <c r="G82" s="2">
        <f t="shared" si="30"/>
        <v>0.290220820189274</v>
      </c>
      <c r="H82" s="2">
        <f t="shared" si="30"/>
        <v>0.253687315634218</v>
      </c>
      <c r="I82" s="2">
        <f t="shared" si="30"/>
        <v>0.297376093294461</v>
      </c>
      <c r="J82" s="2">
        <f t="shared" si="30"/>
        <v>0.273529411764706</v>
      </c>
      <c r="K82" s="2">
        <f t="shared" si="30"/>
        <v>0.182352941176471</v>
      </c>
      <c r="L82" s="2">
        <f t="shared" si="30"/>
        <v>0.138888888888889</v>
      </c>
      <c r="M82" s="2">
        <f t="shared" si="30"/>
        <v>0.189516129032258</v>
      </c>
      <c r="N82" s="2">
        <f t="shared" si="30"/>
        <v>0.179282868525896</v>
      </c>
      <c r="O82" s="2">
        <f t="shared" si="30"/>
        <v>0.196078431372549</v>
      </c>
      <c r="P82" s="2">
        <f t="shared" si="30"/>
        <v>0.204081632653061</v>
      </c>
      <c r="Q82" s="2">
        <f t="shared" si="30"/>
        <v>0.28021978021978</v>
      </c>
      <c r="R82" s="2">
        <f t="shared" si="30"/>
        <v>0.264150943396226</v>
      </c>
    </row>
    <row r="83" spans="2:18">
      <c r="B83" s="13"/>
      <c r="C83" s="2">
        <f t="shared" ref="C83:R83" si="31">C57/C53</f>
        <v>0.226190476190476</v>
      </c>
      <c r="D83" s="2">
        <f t="shared" si="31"/>
        <v>0.265432098765432</v>
      </c>
      <c r="E83" s="2">
        <f t="shared" si="31"/>
        <v>0.247826086956522</v>
      </c>
      <c r="F83" s="2">
        <f t="shared" si="31"/>
        <v>0.241525423728814</v>
      </c>
      <c r="G83" s="2">
        <f t="shared" si="31"/>
        <v>0.267558528428094</v>
      </c>
      <c r="H83" s="2">
        <f t="shared" si="31"/>
        <v>0.233038348082596</v>
      </c>
      <c r="I83" s="2">
        <f t="shared" si="31"/>
        <v>0.235632183908046</v>
      </c>
      <c r="J83" s="2">
        <f t="shared" si="31"/>
        <v>0.29559748427673</v>
      </c>
      <c r="K83" s="2">
        <f t="shared" si="31"/>
        <v>0.19672131147541</v>
      </c>
      <c r="L83" s="2">
        <f t="shared" si="31"/>
        <v>0.19774011299435</v>
      </c>
      <c r="M83" s="2">
        <f t="shared" si="31"/>
        <v>0.242553191489362</v>
      </c>
      <c r="N83" s="2">
        <f t="shared" si="31"/>
        <v>0.16078431372549</v>
      </c>
      <c r="O83" s="2">
        <f t="shared" si="31"/>
        <v>0.204081632653061</v>
      </c>
      <c r="P83" s="2">
        <f t="shared" si="31"/>
        <v>0.226158038147139</v>
      </c>
      <c r="Q83" s="2">
        <f t="shared" si="31"/>
        <v>0.260355029585799</v>
      </c>
      <c r="R83" s="2">
        <f t="shared" si="31"/>
        <v>0.254957507082153</v>
      </c>
    </row>
    <row r="84" spans="2:18">
      <c r="B84" s="13"/>
      <c r="C84" s="2">
        <f t="shared" ref="C84:R84" si="32">C58/C54</f>
        <v>0.284615384615385</v>
      </c>
      <c r="D84" s="2">
        <f t="shared" si="32"/>
        <v>0.14792899408284</v>
      </c>
      <c r="E84" s="2">
        <f t="shared" si="32"/>
        <v>0.220338983050847</v>
      </c>
      <c r="F84" s="2">
        <f t="shared" si="32"/>
        <v>0.293577981651376</v>
      </c>
      <c r="G84" s="2">
        <f t="shared" si="32"/>
        <v>0.264264264264264</v>
      </c>
      <c r="H84" s="2">
        <f t="shared" si="32"/>
        <v>0.244147157190635</v>
      </c>
      <c r="I84" s="2">
        <f t="shared" si="32"/>
        <v>0.26813880126183</v>
      </c>
      <c r="J84" s="2">
        <f t="shared" si="32"/>
        <v>0.257763975155279</v>
      </c>
      <c r="K84" s="2">
        <f t="shared" si="32"/>
        <v>0.179012345679012</v>
      </c>
      <c r="L84" s="2">
        <f t="shared" si="32"/>
        <v>0.11734693877551</v>
      </c>
      <c r="M84" s="2">
        <f t="shared" si="32"/>
        <v>0.200836820083682</v>
      </c>
      <c r="N84" s="2">
        <f t="shared" si="32"/>
        <v>0.19047619047619</v>
      </c>
      <c r="O84" s="2">
        <f t="shared" si="32"/>
        <v>0.193846153846154</v>
      </c>
      <c r="P84" s="2">
        <f t="shared" si="32"/>
        <v>0.167597765363128</v>
      </c>
      <c r="Q84" s="2">
        <f t="shared" si="32"/>
        <v>0.315942028985507</v>
      </c>
      <c r="R84" s="2">
        <f t="shared" si="32"/>
        <v>0.237430167597765</v>
      </c>
    </row>
    <row r="85" spans="2:18">
      <c r="B85" s="13"/>
      <c r="C85" s="2">
        <f t="shared" ref="C85:R85" si="33">C59/C55</f>
        <v>0.211267605633803</v>
      </c>
      <c r="D85" s="2">
        <f t="shared" si="33"/>
        <v>0.180722891566265</v>
      </c>
      <c r="E85" s="2">
        <f t="shared" si="33"/>
        <v>0.205020920502092</v>
      </c>
      <c r="F85" s="2">
        <f t="shared" si="33"/>
        <v>0.21031746031746</v>
      </c>
      <c r="G85" s="2">
        <f t="shared" si="33"/>
        <v>0.310030395136778</v>
      </c>
      <c r="H85" s="2">
        <f t="shared" si="33"/>
        <v>0.215339233038348</v>
      </c>
      <c r="I85" s="2">
        <f t="shared" si="33"/>
        <v>0.238805970149254</v>
      </c>
      <c r="J85" s="2">
        <f t="shared" si="33"/>
        <v>0.276923076923077</v>
      </c>
      <c r="K85" s="2">
        <f t="shared" si="33"/>
        <v>0.211538461538462</v>
      </c>
      <c r="L85" s="2">
        <f t="shared" si="33"/>
        <v>0.182857142857143</v>
      </c>
      <c r="M85" s="2">
        <f t="shared" si="33"/>
        <v>0.170634920634921</v>
      </c>
      <c r="N85" s="2">
        <f t="shared" si="33"/>
        <v>0.164750957854406</v>
      </c>
      <c r="O85" s="2">
        <f t="shared" si="33"/>
        <v>0.175074183976261</v>
      </c>
      <c r="P85" s="2">
        <f t="shared" si="33"/>
        <v>0.207756232686981</v>
      </c>
      <c r="Q85" s="2">
        <f t="shared" si="33"/>
        <v>0.241095890410959</v>
      </c>
      <c r="R85" s="2">
        <f t="shared" si="33"/>
        <v>0.222811671087533</v>
      </c>
    </row>
    <row r="86" spans="2:18">
      <c r="B86" s="15" t="s">
        <v>4</v>
      </c>
      <c r="C86" s="2">
        <f t="shared" ref="C86:R86" si="34">AVERAGE(C82:C85)</f>
        <v>0.244311470058192</v>
      </c>
      <c r="D86" s="2">
        <f t="shared" si="34"/>
        <v>0.200916205684473</v>
      </c>
      <c r="E86" s="2">
        <f t="shared" si="34"/>
        <v>0.220098299429167</v>
      </c>
      <c r="F86" s="2">
        <f t="shared" si="34"/>
        <v>0.231146883091079</v>
      </c>
      <c r="G86" s="2">
        <f t="shared" si="34"/>
        <v>0.283018502004603</v>
      </c>
      <c r="H86" s="2">
        <f t="shared" si="34"/>
        <v>0.236553013486449</v>
      </c>
      <c r="I86" s="2">
        <f t="shared" si="34"/>
        <v>0.259988262153397</v>
      </c>
      <c r="J86" s="2">
        <f t="shared" si="34"/>
        <v>0.275953487029948</v>
      </c>
      <c r="K86" s="2">
        <f t="shared" si="34"/>
        <v>0.192406264967339</v>
      </c>
      <c r="L86" s="2">
        <f t="shared" si="34"/>
        <v>0.159208270878973</v>
      </c>
      <c r="M86" s="2">
        <f t="shared" si="34"/>
        <v>0.200885265310056</v>
      </c>
      <c r="N86" s="2">
        <f t="shared" si="34"/>
        <v>0.173823582645496</v>
      </c>
      <c r="O86" s="2">
        <f t="shared" si="34"/>
        <v>0.192270100462006</v>
      </c>
      <c r="P86" s="2">
        <f t="shared" si="34"/>
        <v>0.201398417212577</v>
      </c>
      <c r="Q86" s="2">
        <f t="shared" si="34"/>
        <v>0.274403182300511</v>
      </c>
      <c r="R86" s="2">
        <f t="shared" si="34"/>
        <v>0.244837572290919</v>
      </c>
    </row>
    <row r="87" spans="2:18">
      <c r="B87" s="15" t="s">
        <v>5</v>
      </c>
      <c r="C87" s="2">
        <f t="shared" ref="C87:R87" si="35">STDEV(C82:C85)</f>
        <v>0.032468615730156</v>
      </c>
      <c r="D87" s="2">
        <f t="shared" si="35"/>
        <v>0.0498423877410694</v>
      </c>
      <c r="E87" s="2">
        <f t="shared" si="35"/>
        <v>0.0196841369614685</v>
      </c>
      <c r="F87" s="2">
        <f t="shared" si="35"/>
        <v>0.0487892198674582</v>
      </c>
      <c r="G87" s="2">
        <f t="shared" si="35"/>
        <v>0.021387285740402</v>
      </c>
      <c r="H87" s="2">
        <f t="shared" si="35"/>
        <v>0.0164684818415072</v>
      </c>
      <c r="I87" s="2">
        <f t="shared" si="35"/>
        <v>0.0289032250059472</v>
      </c>
      <c r="J87" s="2">
        <f t="shared" si="35"/>
        <v>0.0155301987057763</v>
      </c>
      <c r="K87" s="2">
        <f t="shared" si="35"/>
        <v>0.0148898955128317</v>
      </c>
      <c r="L87" s="2">
        <f t="shared" si="35"/>
        <v>0.037457622333243</v>
      </c>
      <c r="M87" s="2">
        <f t="shared" si="35"/>
        <v>0.0304442607163302</v>
      </c>
      <c r="N87" s="2">
        <f t="shared" si="35"/>
        <v>0.0136558681459043</v>
      </c>
      <c r="O87" s="2">
        <f t="shared" si="35"/>
        <v>0.0122773390857429</v>
      </c>
      <c r="P87" s="2">
        <f t="shared" si="35"/>
        <v>0.0245162827319413</v>
      </c>
      <c r="Q87" s="2">
        <f t="shared" si="35"/>
        <v>0.0319689165856762</v>
      </c>
      <c r="R87" s="2">
        <f t="shared" si="35"/>
        <v>0.0183977294952359</v>
      </c>
    </row>
    <row r="88" spans="2:18">
      <c r="B88" s="13" t="s">
        <v>69</v>
      </c>
      <c r="C88" s="2">
        <f t="shared" ref="C88:R88" si="36">C60/C64</f>
        <v>1.33333333333333</v>
      </c>
      <c r="D88" s="2">
        <f t="shared" si="36"/>
        <v>1.58823529411765</v>
      </c>
      <c r="E88" s="2">
        <f t="shared" si="36"/>
        <v>1.13636363636364</v>
      </c>
      <c r="F88" s="2">
        <f t="shared" si="36"/>
        <v>1</v>
      </c>
      <c r="G88" s="2">
        <f t="shared" si="36"/>
        <v>1.08</v>
      </c>
      <c r="H88" s="2">
        <f t="shared" si="36"/>
        <v>0.866666666666667</v>
      </c>
      <c r="I88" s="2">
        <f t="shared" si="36"/>
        <v>1.04166666666667</v>
      </c>
      <c r="J88" s="2">
        <f t="shared" si="36"/>
        <v>1.08695652173913</v>
      </c>
      <c r="K88" s="2">
        <f t="shared" si="36"/>
        <v>0.857142857142857</v>
      </c>
      <c r="L88" s="2">
        <f t="shared" si="36"/>
        <v>0.772727272727273</v>
      </c>
      <c r="M88" s="2">
        <f t="shared" si="36"/>
        <v>1.09090909090909</v>
      </c>
      <c r="N88" s="2">
        <f t="shared" si="36"/>
        <v>0.958333333333333</v>
      </c>
      <c r="O88" s="2">
        <f t="shared" si="36"/>
        <v>0.961538461538462</v>
      </c>
      <c r="P88" s="2">
        <f t="shared" si="36"/>
        <v>1.27272727272727</v>
      </c>
      <c r="Q88" s="2">
        <f t="shared" si="36"/>
        <v>0.851851851851852</v>
      </c>
      <c r="R88" s="2">
        <f t="shared" si="36"/>
        <v>0.967741935483871</v>
      </c>
    </row>
    <row r="89" spans="2:18">
      <c r="B89" s="13"/>
      <c r="C89" s="2">
        <f t="shared" ref="C89:R89" si="37">C61/C65</f>
        <v>1.09090909090909</v>
      </c>
      <c r="D89" s="2">
        <f t="shared" si="37"/>
        <v>1</v>
      </c>
      <c r="E89" s="2">
        <f t="shared" si="37"/>
        <v>1.12</v>
      </c>
      <c r="F89" s="2">
        <f t="shared" si="37"/>
        <v>0.730769230769231</v>
      </c>
      <c r="G89" s="2">
        <f t="shared" si="37"/>
        <v>0.814814814814815</v>
      </c>
      <c r="H89" s="2">
        <f t="shared" si="37"/>
        <v>1.125</v>
      </c>
      <c r="I89" s="2">
        <f t="shared" si="37"/>
        <v>1.20833333333333</v>
      </c>
      <c r="J89" s="2">
        <f t="shared" si="37"/>
        <v>1.25</v>
      </c>
      <c r="K89" s="2">
        <f t="shared" si="37"/>
        <v>1.41176470588235</v>
      </c>
      <c r="L89" s="2">
        <f t="shared" si="37"/>
        <v>1</v>
      </c>
      <c r="M89" s="2">
        <f t="shared" si="37"/>
        <v>0.875</v>
      </c>
      <c r="N89" s="2">
        <f t="shared" si="37"/>
        <v>1.04</v>
      </c>
      <c r="O89" s="2">
        <f t="shared" si="37"/>
        <v>1.42857142857143</v>
      </c>
      <c r="P89" s="2">
        <f t="shared" si="37"/>
        <v>0.933333333333333</v>
      </c>
      <c r="Q89" s="2">
        <f t="shared" si="37"/>
        <v>0.966666666666667</v>
      </c>
      <c r="R89" s="2">
        <f t="shared" si="37"/>
        <v>0.933333333333333</v>
      </c>
    </row>
    <row r="90" spans="2:18">
      <c r="B90" s="13"/>
      <c r="C90" s="2">
        <f t="shared" ref="C90:R90" si="38">C62/C66</f>
        <v>0.791666666666667</v>
      </c>
      <c r="D90" s="2">
        <f t="shared" si="38"/>
        <v>1.05</v>
      </c>
      <c r="E90" s="2">
        <f t="shared" si="38"/>
        <v>0.875</v>
      </c>
      <c r="F90" s="2">
        <f t="shared" si="38"/>
        <v>1.52631578947368</v>
      </c>
      <c r="G90" s="2">
        <f t="shared" si="38"/>
        <v>1.06666666666667</v>
      </c>
      <c r="H90" s="2">
        <f t="shared" si="38"/>
        <v>1.10344827586207</v>
      </c>
      <c r="I90" s="2">
        <f t="shared" si="38"/>
        <v>1.70588235294118</v>
      </c>
      <c r="J90" s="2">
        <f t="shared" si="38"/>
        <v>1.30434782608696</v>
      </c>
      <c r="K90" s="2">
        <f t="shared" si="38"/>
        <v>1.3</v>
      </c>
      <c r="L90" s="2">
        <f t="shared" si="38"/>
        <v>1.64705882352941</v>
      </c>
      <c r="M90" s="2">
        <f t="shared" si="38"/>
        <v>0.846153846153846</v>
      </c>
      <c r="N90" s="2">
        <f t="shared" si="38"/>
        <v>1</v>
      </c>
      <c r="O90" s="2">
        <f t="shared" si="38"/>
        <v>0.741935483870968</v>
      </c>
      <c r="P90" s="2">
        <f t="shared" si="38"/>
        <v>1.03225806451613</v>
      </c>
      <c r="Q90" s="2">
        <f t="shared" si="38"/>
        <v>1.16</v>
      </c>
      <c r="R90" s="2">
        <f t="shared" si="38"/>
        <v>1.2</v>
      </c>
    </row>
    <row r="91" spans="2:18">
      <c r="B91" s="13"/>
      <c r="C91" s="2">
        <f t="shared" ref="C91:R91" si="39">C63/C67</f>
        <v>1.31578947368421</v>
      </c>
      <c r="D91" s="2">
        <f t="shared" si="39"/>
        <v>1.09090909090909</v>
      </c>
      <c r="E91" s="2">
        <f t="shared" si="39"/>
        <v>1.31578947368421</v>
      </c>
      <c r="F91" s="2">
        <f t="shared" si="39"/>
        <v>0.714285714285714</v>
      </c>
      <c r="G91" s="2">
        <f t="shared" si="39"/>
        <v>1.38095238095238</v>
      </c>
      <c r="H91" s="2">
        <f t="shared" si="39"/>
        <v>1.39130434782609</v>
      </c>
      <c r="I91" s="2">
        <f t="shared" si="39"/>
        <v>1.2</v>
      </c>
      <c r="J91" s="2">
        <f t="shared" si="39"/>
        <v>1.33333333333333</v>
      </c>
      <c r="K91" s="2">
        <f t="shared" si="39"/>
        <v>1</v>
      </c>
      <c r="L91" s="2">
        <f t="shared" si="39"/>
        <v>1.05</v>
      </c>
      <c r="M91" s="2">
        <f t="shared" si="39"/>
        <v>1.28571428571429</v>
      </c>
      <c r="N91" s="2">
        <f t="shared" si="39"/>
        <v>1.08333333333333</v>
      </c>
      <c r="O91" s="2">
        <f t="shared" si="39"/>
        <v>0.933333333333333</v>
      </c>
      <c r="P91" s="2">
        <f t="shared" si="39"/>
        <v>1.125</v>
      </c>
      <c r="Q91" s="2">
        <f t="shared" si="39"/>
        <v>1.20833333333333</v>
      </c>
      <c r="R91" s="2">
        <f t="shared" si="39"/>
        <v>1</v>
      </c>
    </row>
    <row r="92" spans="2:18">
      <c r="B92" s="15" t="s">
        <v>4</v>
      </c>
      <c r="C92" s="2">
        <f t="shared" ref="C92:R92" si="40">AVERAGE(C88:C91)</f>
        <v>1.13292464114833</v>
      </c>
      <c r="D92" s="2">
        <f t="shared" si="40"/>
        <v>1.18228609625668</v>
      </c>
      <c r="E92" s="2">
        <f t="shared" si="40"/>
        <v>1.11178827751196</v>
      </c>
      <c r="F92" s="2">
        <f t="shared" si="40"/>
        <v>0.992842683632157</v>
      </c>
      <c r="G92" s="2">
        <f t="shared" si="40"/>
        <v>1.08560846560847</v>
      </c>
      <c r="H92" s="2">
        <f t="shared" si="40"/>
        <v>1.12160482258871</v>
      </c>
      <c r="I92" s="2">
        <f t="shared" si="40"/>
        <v>1.28897058823529</v>
      </c>
      <c r="J92" s="2">
        <f t="shared" si="40"/>
        <v>1.24365942028985</v>
      </c>
      <c r="K92" s="2">
        <f t="shared" si="40"/>
        <v>1.1422268907563</v>
      </c>
      <c r="L92" s="2">
        <f t="shared" si="40"/>
        <v>1.11744652406417</v>
      </c>
      <c r="M92" s="2">
        <f t="shared" si="40"/>
        <v>1.02444430569431</v>
      </c>
      <c r="N92" s="2">
        <f t="shared" si="40"/>
        <v>1.02041666666667</v>
      </c>
      <c r="O92" s="2">
        <f t="shared" si="40"/>
        <v>1.01634467682855</v>
      </c>
      <c r="P92" s="2">
        <f t="shared" si="40"/>
        <v>1.09082966764418</v>
      </c>
      <c r="Q92" s="2">
        <f t="shared" si="40"/>
        <v>1.04671296296296</v>
      </c>
      <c r="R92" s="2">
        <f t="shared" si="40"/>
        <v>1.0252688172043</v>
      </c>
    </row>
    <row r="93" spans="2:18">
      <c r="B93" s="15" t="s">
        <v>5</v>
      </c>
      <c r="C93" s="2">
        <f t="shared" ref="C93:R93" si="41">STDEV(C88:C91)</f>
        <v>0.252867226353352</v>
      </c>
      <c r="D93" s="2">
        <f t="shared" si="41"/>
        <v>0.273174145007409</v>
      </c>
      <c r="E93" s="2">
        <f t="shared" si="41"/>
        <v>0.181067719427198</v>
      </c>
      <c r="F93" s="2">
        <f t="shared" si="41"/>
        <v>0.378999235575643</v>
      </c>
      <c r="G93" s="2">
        <f t="shared" si="41"/>
        <v>0.231622880472015</v>
      </c>
      <c r="H93" s="2">
        <f t="shared" si="41"/>
        <v>0.214532425425536</v>
      </c>
      <c r="I93" s="2">
        <f t="shared" si="41"/>
        <v>0.288324343764942</v>
      </c>
      <c r="J93" s="2">
        <f t="shared" si="41"/>
        <v>0.110031048109132</v>
      </c>
      <c r="K93" s="2">
        <f t="shared" si="41"/>
        <v>0.257581302672163</v>
      </c>
      <c r="L93" s="2">
        <f t="shared" si="41"/>
        <v>0.373123424445686</v>
      </c>
      <c r="M93" s="2">
        <f t="shared" si="41"/>
        <v>0.205589119849024</v>
      </c>
      <c r="N93" s="2">
        <f t="shared" si="41"/>
        <v>0.0535823181172186</v>
      </c>
      <c r="O93" s="2">
        <f t="shared" si="41"/>
        <v>0.291619560623895</v>
      </c>
      <c r="P93" s="2">
        <f t="shared" si="41"/>
        <v>0.144326110322672</v>
      </c>
      <c r="Q93" s="2">
        <f t="shared" si="41"/>
        <v>0.166666692386829</v>
      </c>
      <c r="R93" s="2">
        <f t="shared" si="41"/>
        <v>0.119625770187912</v>
      </c>
    </row>
    <row r="94" spans="2:18">
      <c r="B94" s="13" t="s">
        <v>70</v>
      </c>
      <c r="C94" s="2">
        <f t="shared" ref="C94:R94" si="42">C68/C64</f>
        <v>0.266666666666667</v>
      </c>
      <c r="D94" s="2">
        <f t="shared" si="42"/>
        <v>0.117647058823529</v>
      </c>
      <c r="E94" s="2">
        <f t="shared" si="42"/>
        <v>0.181818181818182</v>
      </c>
      <c r="F94" s="2">
        <f t="shared" si="42"/>
        <v>0.12</v>
      </c>
      <c r="G94" s="2">
        <f t="shared" si="42"/>
        <v>0.12</v>
      </c>
      <c r="H94" s="2">
        <f t="shared" si="42"/>
        <v>0.1</v>
      </c>
      <c r="I94" s="2">
        <f t="shared" si="42"/>
        <v>0.166666666666667</v>
      </c>
      <c r="J94" s="2">
        <f t="shared" si="42"/>
        <v>0.173913043478261</v>
      </c>
      <c r="K94" s="2">
        <f t="shared" si="42"/>
        <v>0.142857142857143</v>
      </c>
      <c r="L94" s="2">
        <f t="shared" si="42"/>
        <v>0.181818181818182</v>
      </c>
      <c r="M94" s="2">
        <f t="shared" si="42"/>
        <v>0.136363636363636</v>
      </c>
      <c r="N94" s="2">
        <f t="shared" si="42"/>
        <v>0.166666666666667</v>
      </c>
      <c r="O94" s="2">
        <f t="shared" si="42"/>
        <v>0.192307692307692</v>
      </c>
      <c r="P94" s="2">
        <f t="shared" si="42"/>
        <v>0.272727272727273</v>
      </c>
      <c r="Q94" s="2">
        <f t="shared" si="42"/>
        <v>0.259259259259259</v>
      </c>
      <c r="R94" s="2">
        <f t="shared" si="42"/>
        <v>0.193548387096774</v>
      </c>
    </row>
    <row r="95" spans="2:18">
      <c r="B95" s="13"/>
      <c r="C95" s="2">
        <f t="shared" ref="C95:R95" si="43">C69/C65</f>
        <v>0.0909090909090909</v>
      </c>
      <c r="D95" s="2">
        <f t="shared" si="43"/>
        <v>0.115384615384615</v>
      </c>
      <c r="E95" s="2">
        <f t="shared" si="43"/>
        <v>0.08</v>
      </c>
      <c r="F95" s="2">
        <f t="shared" si="43"/>
        <v>0.0769230769230769</v>
      </c>
      <c r="G95" s="2">
        <f t="shared" si="43"/>
        <v>0.148148148148148</v>
      </c>
      <c r="H95" s="2">
        <f t="shared" si="43"/>
        <v>0.0833333333333333</v>
      </c>
      <c r="I95" s="2">
        <f t="shared" si="43"/>
        <v>0.25</v>
      </c>
      <c r="J95" s="2">
        <f t="shared" si="43"/>
        <v>0.208333333333333</v>
      </c>
      <c r="K95" s="2">
        <f t="shared" si="43"/>
        <v>0.176470588235294</v>
      </c>
      <c r="L95" s="2">
        <f t="shared" si="43"/>
        <v>0.0869565217391304</v>
      </c>
      <c r="M95" s="2">
        <f t="shared" si="43"/>
        <v>0.208333333333333</v>
      </c>
      <c r="N95" s="2">
        <f t="shared" si="43"/>
        <v>0.12</v>
      </c>
      <c r="O95" s="2">
        <f t="shared" si="43"/>
        <v>0.19047619047619</v>
      </c>
      <c r="P95" s="2">
        <f t="shared" si="43"/>
        <v>0.133333333333333</v>
      </c>
      <c r="Q95" s="2">
        <f t="shared" si="43"/>
        <v>0.2</v>
      </c>
      <c r="R95" s="2">
        <f t="shared" si="43"/>
        <v>0.2</v>
      </c>
    </row>
    <row r="96" spans="2:18">
      <c r="B96" s="13"/>
      <c r="C96" s="2">
        <f t="shared" ref="C96:R96" si="44">C70/C66</f>
        <v>0.0416666666666667</v>
      </c>
      <c r="D96" s="2">
        <f t="shared" si="44"/>
        <v>0.1</v>
      </c>
      <c r="E96" s="2">
        <f t="shared" si="44"/>
        <v>0.166666666666667</v>
      </c>
      <c r="F96" s="2">
        <f t="shared" si="44"/>
        <v>0.157894736842105</v>
      </c>
      <c r="G96" s="2">
        <f t="shared" si="44"/>
        <v>0.166666666666667</v>
      </c>
      <c r="H96" s="2">
        <f t="shared" si="44"/>
        <v>0.0689655172413793</v>
      </c>
      <c r="I96" s="2">
        <f t="shared" si="44"/>
        <v>0.294117647058824</v>
      </c>
      <c r="J96" s="2">
        <f t="shared" si="44"/>
        <v>0.217391304347826</v>
      </c>
      <c r="K96" s="2">
        <f t="shared" si="44"/>
        <v>0.15</v>
      </c>
      <c r="L96" s="2">
        <f t="shared" si="44"/>
        <v>0.176470588235294</v>
      </c>
      <c r="M96" s="2">
        <f t="shared" si="44"/>
        <v>0.153846153846154</v>
      </c>
      <c r="N96" s="2">
        <f t="shared" si="44"/>
        <v>0.142857142857143</v>
      </c>
      <c r="O96" s="2">
        <f t="shared" si="44"/>
        <v>0.161290322580645</v>
      </c>
      <c r="P96" s="2">
        <f t="shared" si="44"/>
        <v>0.161290322580645</v>
      </c>
      <c r="Q96" s="2">
        <f t="shared" si="44"/>
        <v>0.28</v>
      </c>
      <c r="R96" s="2">
        <f t="shared" si="44"/>
        <v>0.24</v>
      </c>
    </row>
    <row r="97" spans="2:18">
      <c r="B97" s="13"/>
      <c r="C97" s="2">
        <f t="shared" ref="C97:R97" si="45">C71/C67</f>
        <v>0.210526315789474</v>
      </c>
      <c r="D97" s="2">
        <f t="shared" si="45"/>
        <v>0.136363636363636</v>
      </c>
      <c r="E97" s="2">
        <f t="shared" si="45"/>
        <v>0.157894736842105</v>
      </c>
      <c r="F97" s="2">
        <f t="shared" si="45"/>
        <v>0.0714285714285714</v>
      </c>
      <c r="G97" s="2">
        <f t="shared" si="45"/>
        <v>0.142857142857143</v>
      </c>
      <c r="H97" s="2">
        <f t="shared" si="45"/>
        <v>0.173913043478261</v>
      </c>
      <c r="I97" s="2">
        <f t="shared" si="45"/>
        <v>0.16</v>
      </c>
      <c r="J97" s="2">
        <f t="shared" si="45"/>
        <v>0.222222222222222</v>
      </c>
      <c r="K97" s="2">
        <f t="shared" si="45"/>
        <v>0.227272727272727</v>
      </c>
      <c r="L97" s="2">
        <f t="shared" si="45"/>
        <v>0.2</v>
      </c>
      <c r="M97" s="2">
        <f t="shared" si="45"/>
        <v>0.19047619047619</v>
      </c>
      <c r="N97" s="2">
        <f t="shared" si="45"/>
        <v>0.125</v>
      </c>
      <c r="O97" s="2">
        <f t="shared" si="45"/>
        <v>0.2</v>
      </c>
      <c r="P97" s="2">
        <f t="shared" si="45"/>
        <v>0.166666666666667</v>
      </c>
      <c r="Q97" s="2">
        <f t="shared" si="45"/>
        <v>0.208333333333333</v>
      </c>
      <c r="R97" s="2">
        <f t="shared" si="45"/>
        <v>0.269230769230769</v>
      </c>
    </row>
    <row r="98" spans="2:18">
      <c r="B98" s="15" t="s">
        <v>4</v>
      </c>
      <c r="C98" s="2">
        <f t="shared" ref="C98:R98" si="46">AVERAGE(C94:C97)</f>
        <v>0.152442185007974</v>
      </c>
      <c r="D98" s="2">
        <f t="shared" si="46"/>
        <v>0.117348827642945</v>
      </c>
      <c r="E98" s="2">
        <f t="shared" si="46"/>
        <v>0.146594896331738</v>
      </c>
      <c r="F98" s="2">
        <f t="shared" si="46"/>
        <v>0.106561596298438</v>
      </c>
      <c r="G98" s="2">
        <f t="shared" si="46"/>
        <v>0.144417989417989</v>
      </c>
      <c r="H98" s="2">
        <f t="shared" si="46"/>
        <v>0.106552973513243</v>
      </c>
      <c r="I98" s="2">
        <f t="shared" si="46"/>
        <v>0.217696078431373</v>
      </c>
      <c r="J98" s="2">
        <f t="shared" si="46"/>
        <v>0.205464975845411</v>
      </c>
      <c r="K98" s="2">
        <f t="shared" si="46"/>
        <v>0.174150114591291</v>
      </c>
      <c r="L98" s="2">
        <f t="shared" si="46"/>
        <v>0.161311322948152</v>
      </c>
      <c r="M98" s="2">
        <f t="shared" si="46"/>
        <v>0.172254828504829</v>
      </c>
      <c r="N98" s="2">
        <f t="shared" si="46"/>
        <v>0.138630952380952</v>
      </c>
      <c r="O98" s="2">
        <f t="shared" si="46"/>
        <v>0.186018551341132</v>
      </c>
      <c r="P98" s="2">
        <f t="shared" si="46"/>
        <v>0.183504398826979</v>
      </c>
      <c r="Q98" s="2">
        <f t="shared" si="46"/>
        <v>0.236898148148148</v>
      </c>
      <c r="R98" s="2">
        <f t="shared" si="46"/>
        <v>0.225694789081886</v>
      </c>
    </row>
    <row r="99" spans="2:18">
      <c r="B99" s="15" t="s">
        <v>5</v>
      </c>
      <c r="C99" s="2">
        <f t="shared" ref="C99:R99" si="47">STDEV(C94:C97)</f>
        <v>0.104048923736235</v>
      </c>
      <c r="D99" s="2">
        <f t="shared" si="47"/>
        <v>0.014905165132731</v>
      </c>
      <c r="E99" s="2">
        <f t="shared" si="47"/>
        <v>0.0454830459909049</v>
      </c>
      <c r="F99" s="2">
        <f t="shared" si="47"/>
        <v>0.0405316883413146</v>
      </c>
      <c r="G99" s="2">
        <f t="shared" si="47"/>
        <v>0.0192145099050304</v>
      </c>
      <c r="H99" s="2">
        <f t="shared" si="47"/>
        <v>0.0466629369222552</v>
      </c>
      <c r="I99" s="2">
        <f t="shared" si="47"/>
        <v>0.0653621649774119</v>
      </c>
      <c r="J99" s="2">
        <f t="shared" si="47"/>
        <v>0.0218082135021067</v>
      </c>
      <c r="K99" s="2">
        <f t="shared" si="47"/>
        <v>0.0382529941780644</v>
      </c>
      <c r="L99" s="2">
        <f t="shared" si="47"/>
        <v>0.0505825555556346</v>
      </c>
      <c r="M99" s="2">
        <f t="shared" si="47"/>
        <v>0.0329683359137054</v>
      </c>
      <c r="N99" s="2">
        <f t="shared" si="47"/>
        <v>0.0211090597523461</v>
      </c>
      <c r="O99" s="2">
        <f t="shared" si="47"/>
        <v>0.0169940189967647</v>
      </c>
      <c r="P99" s="2">
        <f t="shared" si="47"/>
        <v>0.0612503916928312</v>
      </c>
      <c r="Q99" s="2">
        <f t="shared" si="47"/>
        <v>0.0388810618225626</v>
      </c>
      <c r="R99" s="2">
        <f t="shared" si="47"/>
        <v>0.0355604366934504</v>
      </c>
    </row>
    <row r="102" spans="1:18">
      <c r="A102" s="2"/>
      <c r="B102" s="11"/>
      <c r="C102" s="6">
        <v>2019</v>
      </c>
      <c r="D102" s="6"/>
      <c r="E102" s="6"/>
      <c r="F102" s="6"/>
      <c r="G102" s="6"/>
      <c r="H102" s="6"/>
      <c r="I102" s="6"/>
      <c r="J102" s="6"/>
      <c r="K102" s="6">
        <v>2020</v>
      </c>
      <c r="L102" s="6"/>
      <c r="M102" s="6"/>
      <c r="N102" s="6"/>
      <c r="O102" s="6"/>
      <c r="P102" s="6"/>
      <c r="Q102" s="6"/>
      <c r="R102" s="6"/>
    </row>
    <row r="103" spans="1:18">
      <c r="A103" s="2"/>
      <c r="B103" s="5"/>
      <c r="C103" s="6" t="s">
        <v>0</v>
      </c>
      <c r="D103" s="6"/>
      <c r="E103" s="6" t="s">
        <v>1</v>
      </c>
      <c r="F103" s="6"/>
      <c r="G103" s="6" t="s">
        <v>2</v>
      </c>
      <c r="H103" s="6"/>
      <c r="I103" s="6" t="s">
        <v>3</v>
      </c>
      <c r="J103" s="2"/>
      <c r="K103" s="6" t="s">
        <v>0</v>
      </c>
      <c r="L103" s="6"/>
      <c r="M103" s="6" t="s">
        <v>1</v>
      </c>
      <c r="N103" s="6"/>
      <c r="O103" s="6" t="s">
        <v>2</v>
      </c>
      <c r="P103" s="6"/>
      <c r="Q103" s="6" t="s">
        <v>3</v>
      </c>
      <c r="R103" s="2"/>
    </row>
    <row r="104" spans="1:18">
      <c r="A104" s="2"/>
      <c r="B104" s="5"/>
      <c r="C104" s="2" t="s">
        <v>7</v>
      </c>
      <c r="D104" s="2" t="s">
        <v>8</v>
      </c>
      <c r="E104" s="2" t="s">
        <v>7</v>
      </c>
      <c r="F104" s="2" t="s">
        <v>8</v>
      </c>
      <c r="G104" s="2" t="s">
        <v>7</v>
      </c>
      <c r="H104" s="2" t="s">
        <v>8</v>
      </c>
      <c r="I104" s="2" t="s">
        <v>7</v>
      </c>
      <c r="J104" s="2" t="s">
        <v>8</v>
      </c>
      <c r="K104" s="2" t="s">
        <v>7</v>
      </c>
      <c r="L104" s="2" t="s">
        <v>8</v>
      </c>
      <c r="M104" s="2" t="s">
        <v>7</v>
      </c>
      <c r="N104" s="2" t="s">
        <v>8</v>
      </c>
      <c r="O104" s="2" t="s">
        <v>7</v>
      </c>
      <c r="P104" s="2" t="s">
        <v>8</v>
      </c>
      <c r="Q104" s="2" t="s">
        <v>7</v>
      </c>
      <c r="R104" s="2" t="s">
        <v>8</v>
      </c>
    </row>
    <row r="105" spans="1:18">
      <c r="A105" s="6" t="s">
        <v>67</v>
      </c>
      <c r="B105" s="15" t="s">
        <v>4</v>
      </c>
      <c r="C105" s="2">
        <f t="shared" ref="C105:R105" si="48">C80</f>
        <v>1.02065008308027</v>
      </c>
      <c r="D105" s="2">
        <f t="shared" si="48"/>
        <v>0.857312258162319</v>
      </c>
      <c r="E105" s="2">
        <f t="shared" si="48"/>
        <v>0.917302552249311</v>
      </c>
      <c r="F105" s="2">
        <f t="shared" si="48"/>
        <v>0.892327019052062</v>
      </c>
      <c r="G105" s="2">
        <f t="shared" si="48"/>
        <v>1.02168381940879</v>
      </c>
      <c r="H105" s="2">
        <f t="shared" si="48"/>
        <v>0.914806977042452</v>
      </c>
      <c r="I105" s="2">
        <f t="shared" si="48"/>
        <v>1.13598584225999</v>
      </c>
      <c r="J105" s="2">
        <f t="shared" si="48"/>
        <v>1.23167424349686</v>
      </c>
      <c r="K105" s="2">
        <f t="shared" si="48"/>
        <v>0.834942685681998</v>
      </c>
      <c r="L105" s="2">
        <f t="shared" si="48"/>
        <v>0.759111610745993</v>
      </c>
      <c r="M105" s="2">
        <f t="shared" si="48"/>
        <v>0.82084134367418</v>
      </c>
      <c r="N105" s="2">
        <f t="shared" si="48"/>
        <v>0.899331552697097</v>
      </c>
      <c r="O105" s="2">
        <f t="shared" si="48"/>
        <v>0.927235791698229</v>
      </c>
      <c r="P105" s="2">
        <f t="shared" si="48"/>
        <v>0.931279987543628</v>
      </c>
      <c r="Q105" s="2">
        <f t="shared" si="48"/>
        <v>1.1722955664851</v>
      </c>
      <c r="R105" s="2">
        <f t="shared" si="48"/>
        <v>1.07847240321005</v>
      </c>
    </row>
    <row r="106" spans="1:18">
      <c r="A106" s="6"/>
      <c r="B106" s="15" t="s">
        <v>5</v>
      </c>
      <c r="C106" s="2">
        <f t="shared" ref="C106:R106" si="49">C81</f>
        <v>0.140784747064854</v>
      </c>
      <c r="D106" s="2">
        <f t="shared" si="49"/>
        <v>0.0332233966229959</v>
      </c>
      <c r="E106" s="2">
        <f t="shared" si="49"/>
        <v>0.018033199091496</v>
      </c>
      <c r="F106" s="2">
        <f t="shared" si="49"/>
        <v>0.0757994653242762</v>
      </c>
      <c r="G106" s="2">
        <f t="shared" si="49"/>
        <v>0.0483818064496428</v>
      </c>
      <c r="H106" s="2">
        <f t="shared" si="49"/>
        <v>0.119625518867783</v>
      </c>
      <c r="I106" s="2">
        <f t="shared" si="49"/>
        <v>0.063367961174249</v>
      </c>
      <c r="J106" s="2">
        <f t="shared" si="49"/>
        <v>0.050098550501071</v>
      </c>
      <c r="K106" s="2">
        <f t="shared" si="49"/>
        <v>0.0724444246515747</v>
      </c>
      <c r="L106" s="2">
        <f t="shared" si="49"/>
        <v>0.074531932597611</v>
      </c>
      <c r="M106" s="2">
        <f t="shared" si="49"/>
        <v>0.0924734857675618</v>
      </c>
      <c r="N106" s="2">
        <f t="shared" si="49"/>
        <v>0.0593065343939561</v>
      </c>
      <c r="O106" s="2">
        <f t="shared" si="49"/>
        <v>0.0578835526645725</v>
      </c>
      <c r="P106" s="2">
        <f t="shared" si="49"/>
        <v>0.0139569767460897</v>
      </c>
      <c r="Q106" s="2">
        <f t="shared" si="49"/>
        <v>0.0448073876187327</v>
      </c>
      <c r="R106" s="2">
        <f t="shared" si="49"/>
        <v>0.0399442254639879</v>
      </c>
    </row>
    <row r="107" spans="1:18">
      <c r="A107" s="6" t="s">
        <v>68</v>
      </c>
      <c r="B107" s="15" t="s">
        <v>4</v>
      </c>
      <c r="C107" s="2">
        <f t="shared" ref="C107:R107" si="50">C86</f>
        <v>0.244311470058192</v>
      </c>
      <c r="D107" s="2">
        <f t="shared" si="50"/>
        <v>0.200916205684473</v>
      </c>
      <c r="E107" s="2">
        <f t="shared" si="50"/>
        <v>0.220098299429167</v>
      </c>
      <c r="F107" s="2">
        <f t="shared" si="50"/>
        <v>0.231146883091079</v>
      </c>
      <c r="G107" s="2">
        <f t="shared" si="50"/>
        <v>0.283018502004603</v>
      </c>
      <c r="H107" s="2">
        <f t="shared" si="50"/>
        <v>0.236553013486449</v>
      </c>
      <c r="I107" s="2">
        <f t="shared" si="50"/>
        <v>0.259988262153397</v>
      </c>
      <c r="J107" s="2">
        <f t="shared" si="50"/>
        <v>0.275953487029948</v>
      </c>
      <c r="K107" s="2">
        <f t="shared" si="50"/>
        <v>0.192406264967339</v>
      </c>
      <c r="L107" s="2">
        <f t="shared" si="50"/>
        <v>0.159208270878973</v>
      </c>
      <c r="M107" s="2">
        <f t="shared" si="50"/>
        <v>0.200885265310056</v>
      </c>
      <c r="N107" s="2">
        <f t="shared" si="50"/>
        <v>0.173823582645496</v>
      </c>
      <c r="O107" s="2">
        <f t="shared" si="50"/>
        <v>0.192270100462006</v>
      </c>
      <c r="P107" s="2">
        <f t="shared" si="50"/>
        <v>0.201398417212577</v>
      </c>
      <c r="Q107" s="2">
        <f t="shared" si="50"/>
        <v>0.274403182300511</v>
      </c>
      <c r="R107" s="2">
        <f t="shared" si="50"/>
        <v>0.244837572290919</v>
      </c>
    </row>
    <row r="108" spans="1:18">
      <c r="A108" s="6"/>
      <c r="B108" s="15" t="s">
        <v>5</v>
      </c>
      <c r="C108" s="2">
        <f t="shared" ref="C108:R108" si="51">C87</f>
        <v>0.032468615730156</v>
      </c>
      <c r="D108" s="2">
        <f t="shared" si="51"/>
        <v>0.0498423877410694</v>
      </c>
      <c r="E108" s="2">
        <f t="shared" si="51"/>
        <v>0.0196841369614685</v>
      </c>
      <c r="F108" s="2">
        <f t="shared" si="51"/>
        <v>0.0487892198674582</v>
      </c>
      <c r="G108" s="2">
        <f t="shared" si="51"/>
        <v>0.021387285740402</v>
      </c>
      <c r="H108" s="2">
        <f t="shared" si="51"/>
        <v>0.0164684818415072</v>
      </c>
      <c r="I108" s="2">
        <f t="shared" si="51"/>
        <v>0.0289032250059472</v>
      </c>
      <c r="J108" s="2">
        <f t="shared" si="51"/>
        <v>0.0155301987057763</v>
      </c>
      <c r="K108" s="2">
        <f t="shared" si="51"/>
        <v>0.0148898955128317</v>
      </c>
      <c r="L108" s="2">
        <f t="shared" si="51"/>
        <v>0.037457622333243</v>
      </c>
      <c r="M108" s="2">
        <f t="shared" si="51"/>
        <v>0.0304442607163302</v>
      </c>
      <c r="N108" s="2">
        <f t="shared" si="51"/>
        <v>0.0136558681459043</v>
      </c>
      <c r="O108" s="2">
        <f t="shared" si="51"/>
        <v>0.0122773390857429</v>
      </c>
      <c r="P108" s="2">
        <f t="shared" si="51"/>
        <v>0.0245162827319413</v>
      </c>
      <c r="Q108" s="2">
        <f t="shared" si="51"/>
        <v>0.0319689165856762</v>
      </c>
      <c r="R108" s="2">
        <f t="shared" si="51"/>
        <v>0.0183977294952359</v>
      </c>
    </row>
    <row r="109" spans="1:18">
      <c r="A109" s="6" t="s">
        <v>69</v>
      </c>
      <c r="B109" s="15" t="s">
        <v>4</v>
      </c>
      <c r="C109" s="2">
        <f t="shared" ref="C109:R109" si="52">C92</f>
        <v>1.13292464114833</v>
      </c>
      <c r="D109" s="2">
        <f t="shared" si="52"/>
        <v>1.18228609625668</v>
      </c>
      <c r="E109" s="2">
        <f t="shared" si="52"/>
        <v>1.11178827751196</v>
      </c>
      <c r="F109" s="2">
        <f t="shared" si="52"/>
        <v>0.992842683632157</v>
      </c>
      <c r="G109" s="2">
        <f t="shared" si="52"/>
        <v>1.08560846560847</v>
      </c>
      <c r="H109" s="2">
        <f t="shared" si="52"/>
        <v>1.12160482258871</v>
      </c>
      <c r="I109" s="2">
        <f t="shared" si="52"/>
        <v>1.28897058823529</v>
      </c>
      <c r="J109" s="2">
        <f t="shared" si="52"/>
        <v>1.24365942028985</v>
      </c>
      <c r="K109" s="2">
        <f t="shared" si="52"/>
        <v>1.1422268907563</v>
      </c>
      <c r="L109" s="2">
        <f t="shared" si="52"/>
        <v>1.11744652406417</v>
      </c>
      <c r="M109" s="2">
        <f t="shared" si="52"/>
        <v>1.02444430569431</v>
      </c>
      <c r="N109" s="2">
        <f t="shared" si="52"/>
        <v>1.02041666666667</v>
      </c>
      <c r="O109" s="2">
        <f t="shared" si="52"/>
        <v>1.01634467682855</v>
      </c>
      <c r="P109" s="2">
        <f t="shared" si="52"/>
        <v>1.09082966764418</v>
      </c>
      <c r="Q109" s="2">
        <f t="shared" si="52"/>
        <v>1.04671296296296</v>
      </c>
      <c r="R109" s="2">
        <f t="shared" si="52"/>
        <v>1.0252688172043</v>
      </c>
    </row>
    <row r="110" spans="1:18">
      <c r="A110" s="6"/>
      <c r="B110" s="15" t="s">
        <v>5</v>
      </c>
      <c r="C110" s="2">
        <f t="shared" ref="C110:R110" si="53">C93</f>
        <v>0.252867226353352</v>
      </c>
      <c r="D110" s="2">
        <f t="shared" si="53"/>
        <v>0.273174145007409</v>
      </c>
      <c r="E110" s="2">
        <f t="shared" si="53"/>
        <v>0.181067719427198</v>
      </c>
      <c r="F110" s="2">
        <f t="shared" si="53"/>
        <v>0.378999235575643</v>
      </c>
      <c r="G110" s="2">
        <f t="shared" si="53"/>
        <v>0.231622880472015</v>
      </c>
      <c r="H110" s="2">
        <f t="shared" si="53"/>
        <v>0.214532425425536</v>
      </c>
      <c r="I110" s="2">
        <f t="shared" si="53"/>
        <v>0.288324343764942</v>
      </c>
      <c r="J110" s="2">
        <f t="shared" si="53"/>
        <v>0.110031048109132</v>
      </c>
      <c r="K110" s="2">
        <f t="shared" si="53"/>
        <v>0.257581302672163</v>
      </c>
      <c r="L110" s="2">
        <f t="shared" si="53"/>
        <v>0.373123424445686</v>
      </c>
      <c r="M110" s="2">
        <f t="shared" si="53"/>
        <v>0.205589119849024</v>
      </c>
      <c r="N110" s="2">
        <f t="shared" si="53"/>
        <v>0.0535823181172186</v>
      </c>
      <c r="O110" s="2">
        <f t="shared" si="53"/>
        <v>0.291619560623895</v>
      </c>
      <c r="P110" s="2">
        <f t="shared" si="53"/>
        <v>0.144326110322672</v>
      </c>
      <c r="Q110" s="2">
        <f t="shared" si="53"/>
        <v>0.166666692386829</v>
      </c>
      <c r="R110" s="2">
        <f t="shared" si="53"/>
        <v>0.119625770187912</v>
      </c>
    </row>
    <row r="111" spans="1:18">
      <c r="A111" s="6" t="s">
        <v>70</v>
      </c>
      <c r="B111" s="15" t="s">
        <v>4</v>
      </c>
      <c r="C111" s="2">
        <f t="shared" ref="C111:R111" si="54">C98</f>
        <v>0.152442185007974</v>
      </c>
      <c r="D111" s="2">
        <f t="shared" si="54"/>
        <v>0.117348827642945</v>
      </c>
      <c r="E111" s="2">
        <f t="shared" si="54"/>
        <v>0.146594896331738</v>
      </c>
      <c r="F111" s="2">
        <f t="shared" si="54"/>
        <v>0.106561596298438</v>
      </c>
      <c r="G111" s="2">
        <f t="shared" si="54"/>
        <v>0.144417989417989</v>
      </c>
      <c r="H111" s="2">
        <f t="shared" si="54"/>
        <v>0.106552973513243</v>
      </c>
      <c r="I111" s="2">
        <f t="shared" si="54"/>
        <v>0.217696078431373</v>
      </c>
      <c r="J111" s="2">
        <f t="shared" si="54"/>
        <v>0.205464975845411</v>
      </c>
      <c r="K111" s="2">
        <f t="shared" si="54"/>
        <v>0.174150114591291</v>
      </c>
      <c r="L111" s="2">
        <f t="shared" si="54"/>
        <v>0.161311322948152</v>
      </c>
      <c r="M111" s="2">
        <f t="shared" si="54"/>
        <v>0.172254828504829</v>
      </c>
      <c r="N111" s="2">
        <f t="shared" si="54"/>
        <v>0.138630952380952</v>
      </c>
      <c r="O111" s="2">
        <f t="shared" si="54"/>
        <v>0.186018551341132</v>
      </c>
      <c r="P111" s="2">
        <f t="shared" si="54"/>
        <v>0.183504398826979</v>
      </c>
      <c r="Q111" s="2">
        <f t="shared" si="54"/>
        <v>0.236898148148148</v>
      </c>
      <c r="R111" s="2">
        <f t="shared" si="54"/>
        <v>0.225694789081886</v>
      </c>
    </row>
    <row r="112" spans="1:18">
      <c r="A112" s="6"/>
      <c r="B112" s="15" t="s">
        <v>5</v>
      </c>
      <c r="C112" s="2">
        <f t="shared" ref="C112:R112" si="55">C99</f>
        <v>0.104048923736235</v>
      </c>
      <c r="D112" s="2">
        <f t="shared" si="55"/>
        <v>0.014905165132731</v>
      </c>
      <c r="E112" s="2">
        <f t="shared" si="55"/>
        <v>0.0454830459909049</v>
      </c>
      <c r="F112" s="2">
        <f t="shared" si="55"/>
        <v>0.0405316883413146</v>
      </c>
      <c r="G112" s="2">
        <f t="shared" si="55"/>
        <v>0.0192145099050304</v>
      </c>
      <c r="H112" s="2">
        <f t="shared" si="55"/>
        <v>0.0466629369222552</v>
      </c>
      <c r="I112" s="2">
        <f t="shared" si="55"/>
        <v>0.0653621649774119</v>
      </c>
      <c r="J112" s="2">
        <f t="shared" si="55"/>
        <v>0.0218082135021067</v>
      </c>
      <c r="K112" s="2">
        <f t="shared" si="55"/>
        <v>0.0382529941780644</v>
      </c>
      <c r="L112" s="2">
        <f t="shared" si="55"/>
        <v>0.0505825555556346</v>
      </c>
      <c r="M112" s="2">
        <f t="shared" si="55"/>
        <v>0.0329683359137054</v>
      </c>
      <c r="N112" s="2">
        <f t="shared" si="55"/>
        <v>0.0211090597523461</v>
      </c>
      <c r="O112" s="2">
        <f t="shared" si="55"/>
        <v>0.0169940189967647</v>
      </c>
      <c r="P112" s="2">
        <f t="shared" si="55"/>
        <v>0.0612503916928312</v>
      </c>
      <c r="Q112" s="2">
        <f t="shared" si="55"/>
        <v>0.0388810618225626</v>
      </c>
      <c r="R112" s="2">
        <f t="shared" si="55"/>
        <v>0.0355604366934504</v>
      </c>
    </row>
    <row r="115" spans="1:18">
      <c r="A115" s="6" t="s">
        <v>71</v>
      </c>
      <c r="B115" s="6"/>
      <c r="C115" s="6">
        <v>2019</v>
      </c>
      <c r="D115" s="6"/>
      <c r="E115" s="6"/>
      <c r="F115" s="6"/>
      <c r="G115" s="6"/>
      <c r="H115" s="6"/>
      <c r="I115" s="6"/>
      <c r="J115" s="6"/>
      <c r="K115" s="6">
        <v>2020</v>
      </c>
      <c r="L115" s="6"/>
      <c r="M115" s="6"/>
      <c r="N115" s="6"/>
      <c r="O115" s="6"/>
      <c r="P115" s="6"/>
      <c r="Q115" s="6"/>
      <c r="R115" s="6"/>
    </row>
    <row r="116" spans="1:18">
      <c r="A116" s="6"/>
      <c r="B116" s="6"/>
      <c r="C116" s="6" t="s">
        <v>0</v>
      </c>
      <c r="D116" s="6"/>
      <c r="E116" s="6" t="s">
        <v>1</v>
      </c>
      <c r="F116" s="6"/>
      <c r="G116" s="6" t="s">
        <v>2</v>
      </c>
      <c r="H116" s="6"/>
      <c r="I116" s="6" t="s">
        <v>3</v>
      </c>
      <c r="J116" s="2"/>
      <c r="K116" s="6" t="s">
        <v>0</v>
      </c>
      <c r="L116" s="6"/>
      <c r="M116" s="6" t="s">
        <v>1</v>
      </c>
      <c r="N116" s="6"/>
      <c r="O116" s="6" t="s">
        <v>2</v>
      </c>
      <c r="P116" s="6"/>
      <c r="Q116" s="6" t="s">
        <v>3</v>
      </c>
      <c r="R116" s="2"/>
    </row>
    <row r="117" spans="1:18">
      <c r="A117" s="6"/>
      <c r="B117" s="6"/>
      <c r="C117" s="2" t="s">
        <v>7</v>
      </c>
      <c r="D117" s="2" t="s">
        <v>8</v>
      </c>
      <c r="E117" s="2" t="s">
        <v>7</v>
      </c>
      <c r="F117" s="2" t="s">
        <v>8</v>
      </c>
      <c r="G117" s="2" t="s">
        <v>7</v>
      </c>
      <c r="H117" s="2" t="s">
        <v>8</v>
      </c>
      <c r="I117" s="2" t="s">
        <v>7</v>
      </c>
      <c r="J117" s="2" t="s">
        <v>8</v>
      </c>
      <c r="K117" s="2" t="s">
        <v>7</v>
      </c>
      <c r="L117" s="2" t="s">
        <v>8</v>
      </c>
      <c r="M117" s="2" t="s">
        <v>7</v>
      </c>
      <c r="N117" s="2" t="s">
        <v>8</v>
      </c>
      <c r="O117" s="2" t="s">
        <v>7</v>
      </c>
      <c r="P117" s="2" t="s">
        <v>8</v>
      </c>
      <c r="Q117" s="2" t="s">
        <v>7</v>
      </c>
      <c r="R117" s="2" t="s">
        <v>8</v>
      </c>
    </row>
    <row r="118" spans="1:18">
      <c r="A118" s="7" t="s">
        <v>67</v>
      </c>
      <c r="B118" s="15" t="s">
        <v>4</v>
      </c>
      <c r="C118" s="16">
        <v>1.02065008308027</v>
      </c>
      <c r="D118" s="16">
        <v>0.857312258162319</v>
      </c>
      <c r="E118" s="16">
        <v>0.917302552249311</v>
      </c>
      <c r="F118" s="16">
        <v>0.892327019052062</v>
      </c>
      <c r="G118" s="16">
        <v>1.02168381940879</v>
      </c>
      <c r="H118" s="16">
        <v>0.914806977042452</v>
      </c>
      <c r="I118" s="16">
        <v>1.13598584225999</v>
      </c>
      <c r="J118" s="16">
        <v>1.23167424349686</v>
      </c>
      <c r="K118" s="16">
        <v>0.834942685681998</v>
      </c>
      <c r="L118" s="16">
        <v>0.759111610745993</v>
      </c>
      <c r="M118" s="16">
        <v>0.82084134367418</v>
      </c>
      <c r="N118" s="16">
        <v>0.899331552697097</v>
      </c>
      <c r="O118" s="16">
        <v>0.927235791698229</v>
      </c>
      <c r="P118" s="16">
        <v>0.931279987543628</v>
      </c>
      <c r="Q118" s="16">
        <v>1.1722955664851</v>
      </c>
      <c r="R118" s="16">
        <v>1.07847240321005</v>
      </c>
    </row>
    <row r="119" spans="1:18">
      <c r="A119" s="9"/>
      <c r="B119" s="15" t="s">
        <v>5</v>
      </c>
      <c r="C119" s="16">
        <v>0.140784747064854</v>
      </c>
      <c r="D119" s="16">
        <v>0.0332233966229959</v>
      </c>
      <c r="E119" s="16">
        <v>0.018033199091496</v>
      </c>
      <c r="F119" s="16">
        <v>0.0757994653242762</v>
      </c>
      <c r="G119" s="16">
        <v>0.0483818064496428</v>
      </c>
      <c r="H119" s="16">
        <v>0.119625518867783</v>
      </c>
      <c r="I119" s="16">
        <v>0.063367961174249</v>
      </c>
      <c r="J119" s="16">
        <v>0.050098550501071</v>
      </c>
      <c r="K119" s="16">
        <v>0.0724444246515747</v>
      </c>
      <c r="L119" s="16">
        <v>0.074531932597611</v>
      </c>
      <c r="M119" s="16">
        <v>0.0924734857675618</v>
      </c>
      <c r="N119" s="16">
        <v>0.0593065343939561</v>
      </c>
      <c r="O119" s="16">
        <v>0.0578835526645725</v>
      </c>
      <c r="P119" s="16">
        <v>0.0139569767460897</v>
      </c>
      <c r="Q119" s="16">
        <v>0.0448073876187327</v>
      </c>
      <c r="R119" s="16">
        <v>0.0399442254639879</v>
      </c>
    </row>
    <row r="120" spans="1:18">
      <c r="A120" s="7" t="s">
        <v>68</v>
      </c>
      <c r="B120" s="15" t="s">
        <v>4</v>
      </c>
      <c r="C120" s="16">
        <v>0.244311470058192</v>
      </c>
      <c r="D120" s="16">
        <v>0.200916205684473</v>
      </c>
      <c r="E120" s="16">
        <v>0.220098299429167</v>
      </c>
      <c r="F120" s="16">
        <v>0.231146883091079</v>
      </c>
      <c r="G120" s="16">
        <v>0.283018502004603</v>
      </c>
      <c r="H120" s="16">
        <v>0.236553013486449</v>
      </c>
      <c r="I120" s="16">
        <v>0.259988262153397</v>
      </c>
      <c r="J120" s="16">
        <v>0.275953487029948</v>
      </c>
      <c r="K120" s="16">
        <v>0.192406264967339</v>
      </c>
      <c r="L120" s="16">
        <v>0.159208270878973</v>
      </c>
      <c r="M120" s="16">
        <v>0.200885265310056</v>
      </c>
      <c r="N120" s="16">
        <v>0.173823582645496</v>
      </c>
      <c r="O120" s="16">
        <v>0.192270100462006</v>
      </c>
      <c r="P120" s="16">
        <v>0.201398417212577</v>
      </c>
      <c r="Q120" s="16">
        <v>0.274403182300511</v>
      </c>
      <c r="R120" s="16">
        <v>0.244837572290919</v>
      </c>
    </row>
    <row r="121" spans="1:18">
      <c r="A121" s="9"/>
      <c r="B121" s="15" t="s">
        <v>5</v>
      </c>
      <c r="C121" s="16">
        <v>0.032468615730156</v>
      </c>
      <c r="D121" s="16">
        <v>0.0498423877410694</v>
      </c>
      <c r="E121" s="16">
        <v>0.0196841369614685</v>
      </c>
      <c r="F121" s="16">
        <v>0.0487892198674582</v>
      </c>
      <c r="G121" s="16">
        <v>0.021387285740402</v>
      </c>
      <c r="H121" s="16">
        <v>0.0164684818415072</v>
      </c>
      <c r="I121" s="16">
        <v>0.0289032250059472</v>
      </c>
      <c r="J121" s="16">
        <v>0.0155301987057763</v>
      </c>
      <c r="K121" s="16">
        <v>0.0148898955128317</v>
      </c>
      <c r="L121" s="16">
        <v>0.037457622333243</v>
      </c>
      <c r="M121" s="16">
        <v>0.0304442607163302</v>
      </c>
      <c r="N121" s="16">
        <v>0.0136558681459043</v>
      </c>
      <c r="O121" s="16">
        <v>0.0122773390857429</v>
      </c>
      <c r="P121" s="16">
        <v>0.0245162827319413</v>
      </c>
      <c r="Q121" s="16">
        <v>0.0319689165856762</v>
      </c>
      <c r="R121" s="16">
        <v>0.0183977294952359</v>
      </c>
    </row>
    <row r="122" spans="1:18">
      <c r="A122" s="7" t="s">
        <v>69</v>
      </c>
      <c r="B122" s="15" t="s">
        <v>4</v>
      </c>
      <c r="C122" s="16">
        <v>1.13292464114833</v>
      </c>
      <c r="D122" s="16">
        <v>1.18228609625668</v>
      </c>
      <c r="E122" s="16">
        <v>1.11178827751196</v>
      </c>
      <c r="F122" s="16">
        <v>0.992842683632157</v>
      </c>
      <c r="G122" s="16">
        <v>1.08560846560847</v>
      </c>
      <c r="H122" s="16">
        <v>1.12160482258871</v>
      </c>
      <c r="I122" s="16">
        <v>1.28897058823529</v>
      </c>
      <c r="J122" s="16">
        <v>1.24365942028985</v>
      </c>
      <c r="K122" s="16">
        <v>1.1422268907563</v>
      </c>
      <c r="L122" s="16">
        <v>1.11744652406417</v>
      </c>
      <c r="M122" s="16">
        <v>1.02444430569431</v>
      </c>
      <c r="N122" s="16">
        <v>1.02041666666667</v>
      </c>
      <c r="O122" s="16">
        <v>1.01634467682855</v>
      </c>
      <c r="P122" s="16">
        <v>1.09082966764418</v>
      </c>
      <c r="Q122" s="16">
        <v>1.04671296296296</v>
      </c>
      <c r="R122" s="16">
        <v>1.0252688172043</v>
      </c>
    </row>
    <row r="123" spans="1:18">
      <c r="A123" s="9"/>
      <c r="B123" s="15" t="s">
        <v>5</v>
      </c>
      <c r="C123" s="16">
        <v>0.252867226353352</v>
      </c>
      <c r="D123" s="16">
        <v>0.273174145007409</v>
      </c>
      <c r="E123" s="16">
        <v>0.181067719427198</v>
      </c>
      <c r="F123" s="16">
        <v>0.378999235575643</v>
      </c>
      <c r="G123" s="16">
        <v>0.231622880472015</v>
      </c>
      <c r="H123" s="16">
        <v>0.214532425425536</v>
      </c>
      <c r="I123" s="16">
        <v>0.288324343764942</v>
      </c>
      <c r="J123" s="16">
        <v>0.110031048109132</v>
      </c>
      <c r="K123" s="16">
        <v>0.257581302672163</v>
      </c>
      <c r="L123" s="16">
        <v>0.373123424445686</v>
      </c>
      <c r="M123" s="16">
        <v>0.205589119849024</v>
      </c>
      <c r="N123" s="16">
        <v>0.0535823181172186</v>
      </c>
      <c r="O123" s="16">
        <v>0.291619560623895</v>
      </c>
      <c r="P123" s="16">
        <v>0.144326110322672</v>
      </c>
      <c r="Q123" s="16">
        <v>0.166666692386829</v>
      </c>
      <c r="R123" s="16">
        <v>0.119625770187912</v>
      </c>
    </row>
    <row r="124" spans="1:18">
      <c r="A124" s="7" t="s">
        <v>70</v>
      </c>
      <c r="B124" s="15" t="s">
        <v>4</v>
      </c>
      <c r="C124" s="16">
        <v>0.152442185007974</v>
      </c>
      <c r="D124" s="16">
        <v>0.117348827642945</v>
      </c>
      <c r="E124" s="16">
        <v>0.146594896331738</v>
      </c>
      <c r="F124" s="16">
        <v>0.106561596298438</v>
      </c>
      <c r="G124" s="16">
        <v>0.144417989417989</v>
      </c>
      <c r="H124" s="16">
        <v>0.106552973513243</v>
      </c>
      <c r="I124" s="16">
        <v>0.217696078431373</v>
      </c>
      <c r="J124" s="16">
        <v>0.205464975845411</v>
      </c>
      <c r="K124" s="16">
        <v>0.174150114591291</v>
      </c>
      <c r="L124" s="16">
        <v>0.161311322948152</v>
      </c>
      <c r="M124" s="16">
        <v>0.172254828504829</v>
      </c>
      <c r="N124" s="16">
        <v>0.138630952380952</v>
      </c>
      <c r="O124" s="16">
        <v>0.186018551341132</v>
      </c>
      <c r="P124" s="16">
        <v>0.183504398826979</v>
      </c>
      <c r="Q124" s="16">
        <v>0.236898148148148</v>
      </c>
      <c r="R124" s="16">
        <v>0.225694789081886</v>
      </c>
    </row>
    <row r="125" spans="1:18">
      <c r="A125" s="9"/>
      <c r="B125" s="15" t="s">
        <v>5</v>
      </c>
      <c r="C125" s="16">
        <v>0.104048923736235</v>
      </c>
      <c r="D125" s="16">
        <v>0.014905165132731</v>
      </c>
      <c r="E125" s="16">
        <v>0.0454830459909049</v>
      </c>
      <c r="F125" s="16">
        <v>0.0405316883413146</v>
      </c>
      <c r="G125" s="16">
        <v>0.0192145099050304</v>
      </c>
      <c r="H125" s="16">
        <v>0.0466629369222552</v>
      </c>
      <c r="I125" s="16">
        <v>0.0653621649774119</v>
      </c>
      <c r="J125" s="16">
        <v>0.0218082135021067</v>
      </c>
      <c r="K125" s="16">
        <v>0.0382529941780644</v>
      </c>
      <c r="L125" s="16">
        <v>0.0505825555556346</v>
      </c>
      <c r="M125" s="16">
        <v>0.0329683359137054</v>
      </c>
      <c r="N125" s="16">
        <v>0.0211090597523461</v>
      </c>
      <c r="O125" s="16">
        <v>0.0169940189967647</v>
      </c>
      <c r="P125" s="16">
        <v>0.0612503916928312</v>
      </c>
      <c r="Q125" s="16">
        <v>0.0388810618225626</v>
      </c>
      <c r="R125" s="16">
        <v>0.0355604366934504</v>
      </c>
    </row>
    <row r="129" spans="2:12">
      <c r="B129" s="2"/>
      <c r="C129" s="2"/>
      <c r="D129" s="6" t="s">
        <v>67</v>
      </c>
      <c r="E129" s="6"/>
      <c r="F129" s="6" t="s">
        <v>68</v>
      </c>
      <c r="G129" s="6"/>
      <c r="H129" s="6" t="s">
        <v>69</v>
      </c>
      <c r="I129" s="6"/>
      <c r="J129" s="6" t="s">
        <v>70</v>
      </c>
      <c r="K129" s="6"/>
      <c r="L129" s="6"/>
    </row>
    <row r="130" spans="2:12">
      <c r="B130" s="2"/>
      <c r="C130" s="2"/>
      <c r="D130" s="15" t="s">
        <v>4</v>
      </c>
      <c r="E130" s="15" t="s">
        <v>5</v>
      </c>
      <c r="F130" s="15" t="s">
        <v>4</v>
      </c>
      <c r="G130" s="15" t="s">
        <v>5</v>
      </c>
      <c r="H130" s="15" t="s">
        <v>4</v>
      </c>
      <c r="I130" s="15" t="s">
        <v>5</v>
      </c>
      <c r="J130" s="15" t="s">
        <v>4</v>
      </c>
      <c r="K130" s="15" t="s">
        <v>5</v>
      </c>
      <c r="L130" s="2"/>
    </row>
    <row r="131" spans="1:12">
      <c r="A131" s="17">
        <v>2019</v>
      </c>
      <c r="B131" s="6" t="s">
        <v>0</v>
      </c>
      <c r="C131" s="2" t="s">
        <v>7</v>
      </c>
      <c r="D131" s="16">
        <v>1.02065008308027</v>
      </c>
      <c r="E131" s="16">
        <v>0.140784747064854</v>
      </c>
      <c r="F131" s="16">
        <v>0.244311470058192</v>
      </c>
      <c r="G131" s="16">
        <v>0.032468615730156</v>
      </c>
      <c r="H131" s="16">
        <v>1.13292464114833</v>
      </c>
      <c r="I131" s="16">
        <v>0.252867226353352</v>
      </c>
      <c r="J131" s="16">
        <v>0.152442185007974</v>
      </c>
      <c r="K131" s="16">
        <v>0.104048923736235</v>
      </c>
      <c r="L131" s="16"/>
    </row>
    <row r="132" spans="1:12">
      <c r="A132" s="17"/>
      <c r="B132" s="6"/>
      <c r="C132" s="2" t="s">
        <v>8</v>
      </c>
      <c r="D132" s="16">
        <v>0.857312258162319</v>
      </c>
      <c r="E132" s="16">
        <v>0.0332233966229959</v>
      </c>
      <c r="F132" s="16">
        <v>0.200916205684473</v>
      </c>
      <c r="G132" s="16">
        <v>0.0498423877410694</v>
      </c>
      <c r="H132" s="16">
        <v>1.18228609625668</v>
      </c>
      <c r="I132" s="16">
        <v>0.273174145007409</v>
      </c>
      <c r="J132" s="16">
        <v>0.117348827642945</v>
      </c>
      <c r="K132" s="16">
        <v>0.014905165132731</v>
      </c>
      <c r="L132" s="16"/>
    </row>
    <row r="133" spans="1:12">
      <c r="A133" s="17"/>
      <c r="B133" s="6" t="s">
        <v>2</v>
      </c>
      <c r="C133" s="2" t="s">
        <v>7</v>
      </c>
      <c r="D133" s="16">
        <v>0.917302552249311</v>
      </c>
      <c r="E133" s="16">
        <v>0.018033199091496</v>
      </c>
      <c r="F133" s="16">
        <v>0.220098299429167</v>
      </c>
      <c r="G133" s="16">
        <v>0.0196841369614685</v>
      </c>
      <c r="H133" s="16">
        <v>1.11178827751196</v>
      </c>
      <c r="I133" s="16">
        <v>0.181067719427198</v>
      </c>
      <c r="J133" s="16">
        <v>0.146594896331738</v>
      </c>
      <c r="K133" s="16">
        <v>0.0454830459909049</v>
      </c>
      <c r="L133" s="16"/>
    </row>
    <row r="134" spans="1:12">
      <c r="A134" s="17"/>
      <c r="B134" s="6"/>
      <c r="C134" s="2" t="s">
        <v>8</v>
      </c>
      <c r="D134" s="16">
        <v>0.892327019052062</v>
      </c>
      <c r="E134" s="16">
        <v>0.0757994653242762</v>
      </c>
      <c r="F134" s="16">
        <v>0.231146883091079</v>
      </c>
      <c r="G134" s="16">
        <v>0.0487892198674582</v>
      </c>
      <c r="H134" s="16">
        <v>0.992842683632157</v>
      </c>
      <c r="I134" s="16">
        <v>0.378999235575643</v>
      </c>
      <c r="J134" s="16">
        <v>0.106561596298438</v>
      </c>
      <c r="K134" s="16">
        <v>0.0405316883413146</v>
      </c>
      <c r="L134" s="16"/>
    </row>
    <row r="135" spans="1:12">
      <c r="A135" s="17"/>
      <c r="B135" s="6" t="s">
        <v>0</v>
      </c>
      <c r="C135" s="2" t="s">
        <v>7</v>
      </c>
      <c r="D135" s="16">
        <v>1.02168381940879</v>
      </c>
      <c r="E135" s="16">
        <v>0.0483818064496428</v>
      </c>
      <c r="F135" s="16">
        <v>0.283018502004603</v>
      </c>
      <c r="G135" s="16">
        <v>0.021387285740402</v>
      </c>
      <c r="H135" s="16">
        <v>1.08560846560847</v>
      </c>
      <c r="I135" s="16">
        <v>0.231622880472015</v>
      </c>
      <c r="J135" s="16">
        <v>0.144417989417989</v>
      </c>
      <c r="K135" s="16">
        <v>0.0192145099050304</v>
      </c>
      <c r="L135" s="16"/>
    </row>
    <row r="136" spans="1:12">
      <c r="A136" s="17"/>
      <c r="B136" s="6"/>
      <c r="C136" s="2" t="s">
        <v>8</v>
      </c>
      <c r="D136" s="16">
        <v>0.914806977042452</v>
      </c>
      <c r="E136" s="16">
        <v>0.119625518867783</v>
      </c>
      <c r="F136" s="16">
        <v>0.236553013486449</v>
      </c>
      <c r="G136" s="16">
        <v>0.0164684818415072</v>
      </c>
      <c r="H136" s="16">
        <v>1.12160482258871</v>
      </c>
      <c r="I136" s="16">
        <v>0.214532425425536</v>
      </c>
      <c r="J136" s="16">
        <v>0.106552973513243</v>
      </c>
      <c r="K136" s="16">
        <v>0.0466629369222552</v>
      </c>
      <c r="L136" s="16"/>
    </row>
    <row r="137" spans="1:12">
      <c r="A137" s="17"/>
      <c r="B137" s="6" t="s">
        <v>2</v>
      </c>
      <c r="C137" s="2" t="s">
        <v>7</v>
      </c>
      <c r="D137" s="16">
        <v>1.13598584225999</v>
      </c>
      <c r="E137" s="16">
        <v>0.063367961174249</v>
      </c>
      <c r="F137" s="16">
        <v>0.259988262153397</v>
      </c>
      <c r="G137" s="16">
        <v>0.0289032250059472</v>
      </c>
      <c r="H137" s="16">
        <v>1.28897058823529</v>
      </c>
      <c r="I137" s="16">
        <v>0.288324343764942</v>
      </c>
      <c r="J137" s="16">
        <v>0.217696078431373</v>
      </c>
      <c r="K137" s="16">
        <v>0.0653621649774119</v>
      </c>
      <c r="L137" s="16"/>
    </row>
    <row r="138" spans="1:12">
      <c r="A138" s="17"/>
      <c r="B138" s="6"/>
      <c r="C138" s="2" t="s">
        <v>8</v>
      </c>
      <c r="D138" s="16">
        <v>1.23167424349686</v>
      </c>
      <c r="E138" s="16">
        <v>0.050098550501071</v>
      </c>
      <c r="F138" s="16">
        <v>0.275953487029948</v>
      </c>
      <c r="G138" s="16">
        <v>0.0155301987057763</v>
      </c>
      <c r="H138" s="16">
        <v>1.24365942028985</v>
      </c>
      <c r="I138" s="16">
        <v>0.110031048109132</v>
      </c>
      <c r="J138" s="16">
        <v>0.205464975845411</v>
      </c>
      <c r="K138" s="16">
        <v>0.0218082135021067</v>
      </c>
      <c r="L138" s="16"/>
    </row>
    <row r="139" spans="1:12">
      <c r="A139" s="17">
        <v>2020</v>
      </c>
      <c r="B139" s="6" t="s">
        <v>0</v>
      </c>
      <c r="C139" s="2" t="s">
        <v>7</v>
      </c>
      <c r="D139" s="16">
        <v>0.834942685681998</v>
      </c>
      <c r="E139" s="16">
        <v>0.0724444246515747</v>
      </c>
      <c r="F139" s="16">
        <v>0.192406264967339</v>
      </c>
      <c r="G139" s="16">
        <v>0.0148898955128317</v>
      </c>
      <c r="H139" s="16">
        <v>1.1422268907563</v>
      </c>
      <c r="I139" s="16">
        <v>0.257581302672163</v>
      </c>
      <c r="J139" s="16">
        <v>0.174150114591291</v>
      </c>
      <c r="K139" s="16">
        <v>0.0382529941780644</v>
      </c>
      <c r="L139" s="16"/>
    </row>
    <row r="140" spans="1:12">
      <c r="A140" s="17"/>
      <c r="B140" s="6"/>
      <c r="C140" s="2" t="s">
        <v>8</v>
      </c>
      <c r="D140" s="16">
        <v>0.759111610745993</v>
      </c>
      <c r="E140" s="16">
        <v>0.074531932597611</v>
      </c>
      <c r="F140" s="16">
        <v>0.159208270878973</v>
      </c>
      <c r="G140" s="16">
        <v>0.037457622333243</v>
      </c>
      <c r="H140" s="16">
        <v>1.11744652406417</v>
      </c>
      <c r="I140" s="16">
        <v>0.373123424445686</v>
      </c>
      <c r="J140" s="16">
        <v>0.161311322948152</v>
      </c>
      <c r="K140" s="16">
        <v>0.0505825555556346</v>
      </c>
      <c r="L140" s="16"/>
    </row>
    <row r="141" spans="1:12">
      <c r="A141" s="17"/>
      <c r="B141" s="6" t="s">
        <v>2</v>
      </c>
      <c r="C141" s="2" t="s">
        <v>7</v>
      </c>
      <c r="D141" s="16">
        <v>0.82084134367418</v>
      </c>
      <c r="E141" s="16">
        <v>0.0924734857675618</v>
      </c>
      <c r="F141" s="16">
        <v>0.200885265310056</v>
      </c>
      <c r="G141" s="16">
        <v>0.0304442607163302</v>
      </c>
      <c r="H141" s="16">
        <v>1.02444430569431</v>
      </c>
      <c r="I141" s="16">
        <v>0.205589119849024</v>
      </c>
      <c r="J141" s="16">
        <v>0.172254828504829</v>
      </c>
      <c r="K141" s="16">
        <v>0.0329683359137054</v>
      </c>
      <c r="L141" s="16"/>
    </row>
    <row r="142" spans="1:12">
      <c r="A142" s="17"/>
      <c r="B142" s="6"/>
      <c r="C142" s="2" t="s">
        <v>8</v>
      </c>
      <c r="D142" s="16">
        <v>0.899331552697097</v>
      </c>
      <c r="E142" s="16">
        <v>0.0593065343939561</v>
      </c>
      <c r="F142" s="16">
        <v>0.173823582645496</v>
      </c>
      <c r="G142" s="16">
        <v>0.0136558681459043</v>
      </c>
      <c r="H142" s="16">
        <v>1.02041666666667</v>
      </c>
      <c r="I142" s="16">
        <v>0.0535823181172186</v>
      </c>
      <c r="J142" s="16">
        <v>0.138630952380952</v>
      </c>
      <c r="K142" s="16">
        <v>0.0211090597523461</v>
      </c>
      <c r="L142" s="16"/>
    </row>
    <row r="143" spans="1:12">
      <c r="A143" s="17"/>
      <c r="B143" s="6" t="s">
        <v>0</v>
      </c>
      <c r="C143" s="2" t="s">
        <v>7</v>
      </c>
      <c r="D143" s="16">
        <v>0.927235791698229</v>
      </c>
      <c r="E143" s="16">
        <v>0.0578835526645725</v>
      </c>
      <c r="F143" s="16">
        <v>0.192270100462006</v>
      </c>
      <c r="G143" s="16">
        <v>0.0122773390857429</v>
      </c>
      <c r="H143" s="16">
        <v>1.01634467682855</v>
      </c>
      <c r="I143" s="16">
        <v>0.291619560623895</v>
      </c>
      <c r="J143" s="16">
        <v>0.186018551341132</v>
      </c>
      <c r="K143" s="16">
        <v>0.0169940189967647</v>
      </c>
      <c r="L143" s="16"/>
    </row>
    <row r="144" spans="1:12">
      <c r="A144" s="17"/>
      <c r="B144" s="6"/>
      <c r="C144" s="2" t="s">
        <v>8</v>
      </c>
      <c r="D144" s="16">
        <v>0.931279987543628</v>
      </c>
      <c r="E144" s="16">
        <v>0.0139569767460897</v>
      </c>
      <c r="F144" s="16">
        <v>0.201398417212577</v>
      </c>
      <c r="G144" s="16">
        <v>0.0245162827319413</v>
      </c>
      <c r="H144" s="16">
        <v>1.09082966764418</v>
      </c>
      <c r="I144" s="16">
        <v>0.144326110322672</v>
      </c>
      <c r="J144" s="16">
        <v>0.183504398826979</v>
      </c>
      <c r="K144" s="16">
        <v>0.0612503916928312</v>
      </c>
      <c r="L144" s="16"/>
    </row>
    <row r="145" spans="1:12">
      <c r="A145" s="17"/>
      <c r="B145" s="6" t="s">
        <v>2</v>
      </c>
      <c r="C145" s="2" t="s">
        <v>7</v>
      </c>
      <c r="D145" s="16">
        <v>1.1722955664851</v>
      </c>
      <c r="E145" s="16">
        <v>0.0448073876187327</v>
      </c>
      <c r="F145" s="16">
        <v>0.274403182300511</v>
      </c>
      <c r="G145" s="16">
        <v>0.0319689165856762</v>
      </c>
      <c r="H145" s="16">
        <v>1.04671296296296</v>
      </c>
      <c r="I145" s="16">
        <v>0.166666692386829</v>
      </c>
      <c r="J145" s="16">
        <v>0.236898148148148</v>
      </c>
      <c r="K145" s="16">
        <v>0.0388810618225626</v>
      </c>
      <c r="L145" s="16"/>
    </row>
    <row r="146" spans="1:12">
      <c r="A146" s="17"/>
      <c r="B146" s="6"/>
      <c r="C146" s="2" t="s">
        <v>8</v>
      </c>
      <c r="D146" s="16">
        <v>1.07847240321005</v>
      </c>
      <c r="E146" s="16">
        <v>0.0399442254639879</v>
      </c>
      <c r="F146" s="16">
        <v>0.244837572290919</v>
      </c>
      <c r="G146" s="16">
        <v>0.0183977294952359</v>
      </c>
      <c r="H146" s="16">
        <v>1.0252688172043</v>
      </c>
      <c r="I146" s="16">
        <v>0.119625770187912</v>
      </c>
      <c r="J146" s="16">
        <v>0.225694789081886</v>
      </c>
      <c r="K146" s="16">
        <v>0.0355604366934504</v>
      </c>
      <c r="L146" s="16"/>
    </row>
    <row r="149" spans="2:12">
      <c r="B149" s="2"/>
      <c r="C149" s="2"/>
      <c r="D149" s="6" t="s">
        <v>67</v>
      </c>
      <c r="E149" s="6"/>
      <c r="F149" s="6" t="s">
        <v>68</v>
      </c>
      <c r="G149" s="6"/>
      <c r="H149" s="6" t="s">
        <v>69</v>
      </c>
      <c r="I149" s="6"/>
      <c r="J149" s="6" t="s">
        <v>70</v>
      </c>
      <c r="K149" s="6"/>
      <c r="L149" s="6"/>
    </row>
    <row r="150" spans="1:12">
      <c r="A150" s="17">
        <v>2019</v>
      </c>
      <c r="B150" s="6" t="s">
        <v>0</v>
      </c>
      <c r="C150" s="2" t="s">
        <v>7</v>
      </c>
      <c r="D150" s="18" t="str">
        <f t="shared" ref="D150:H150" si="56">ROUND((D131),3)&amp;"±"&amp;ROUND((E131),3)</f>
        <v>1.021±0.141</v>
      </c>
      <c r="E150" s="19"/>
      <c r="F150" s="18" t="str">
        <f t="shared" si="56"/>
        <v>0.244±0.032</v>
      </c>
      <c r="G150" s="19"/>
      <c r="H150" s="18" t="str">
        <f t="shared" si="56"/>
        <v>1.133±0.253</v>
      </c>
      <c r="I150" s="19"/>
      <c r="J150" s="18" t="str">
        <f t="shared" ref="J150:J165" si="57">ROUND((J131),3)&amp;"±"&amp;ROUND((K131),3)</f>
        <v>0.152±0.104</v>
      </c>
      <c r="K150" s="19"/>
      <c r="L150" s="16"/>
    </row>
    <row r="151" spans="1:12">
      <c r="A151" s="17"/>
      <c r="B151" s="6"/>
      <c r="C151" s="2" t="s">
        <v>8</v>
      </c>
      <c r="D151" s="18" t="str">
        <f t="shared" ref="D151:H151" si="58">ROUND((D132),3)&amp;"±"&amp;ROUND((E132),3)</f>
        <v>0.857±0.033</v>
      </c>
      <c r="E151" s="19"/>
      <c r="F151" s="18" t="str">
        <f t="shared" si="58"/>
        <v>0.201±0.05</v>
      </c>
      <c r="G151" s="19"/>
      <c r="H151" s="18" t="str">
        <f t="shared" si="58"/>
        <v>1.182±0.273</v>
      </c>
      <c r="I151" s="19"/>
      <c r="J151" s="18" t="str">
        <f t="shared" si="57"/>
        <v>0.117±0.015</v>
      </c>
      <c r="K151" s="19"/>
      <c r="L151" s="16"/>
    </row>
    <row r="152" spans="1:12">
      <c r="A152" s="17"/>
      <c r="B152" s="6" t="s">
        <v>2</v>
      </c>
      <c r="C152" s="2" t="s">
        <v>7</v>
      </c>
      <c r="D152" s="18" t="str">
        <f t="shared" ref="D152:H152" si="59">ROUND((D133),3)&amp;"±"&amp;ROUND((E133),3)</f>
        <v>0.917±0.018</v>
      </c>
      <c r="E152" s="19"/>
      <c r="F152" s="18" t="str">
        <f t="shared" si="59"/>
        <v>0.22±0.02</v>
      </c>
      <c r="G152" s="19"/>
      <c r="H152" s="18" t="str">
        <f t="shared" si="59"/>
        <v>1.112±0.181</v>
      </c>
      <c r="I152" s="19"/>
      <c r="J152" s="18" t="str">
        <f t="shared" si="57"/>
        <v>0.147±0.045</v>
      </c>
      <c r="K152" s="19"/>
      <c r="L152" s="16"/>
    </row>
    <row r="153" spans="1:12">
      <c r="A153" s="17"/>
      <c r="B153" s="6"/>
      <c r="C153" s="2" t="s">
        <v>8</v>
      </c>
      <c r="D153" s="18" t="str">
        <f t="shared" ref="D153:H153" si="60">ROUND((D134),3)&amp;"±"&amp;ROUND((E134),3)</f>
        <v>0.892±0.076</v>
      </c>
      <c r="E153" s="19"/>
      <c r="F153" s="18" t="str">
        <f t="shared" si="60"/>
        <v>0.231±0.049</v>
      </c>
      <c r="G153" s="19"/>
      <c r="H153" s="18" t="str">
        <f t="shared" si="60"/>
        <v>0.993±0.379</v>
      </c>
      <c r="I153" s="19"/>
      <c r="J153" s="18" t="str">
        <f t="shared" si="57"/>
        <v>0.107±0.041</v>
      </c>
      <c r="K153" s="19"/>
      <c r="L153" s="16"/>
    </row>
    <row r="154" spans="1:12">
      <c r="A154" s="17"/>
      <c r="B154" s="6" t="s">
        <v>0</v>
      </c>
      <c r="C154" s="2" t="s">
        <v>7</v>
      </c>
      <c r="D154" s="18" t="str">
        <f t="shared" ref="D154:H154" si="61">ROUND((D135),3)&amp;"±"&amp;ROUND((E135),3)</f>
        <v>1.022±0.048</v>
      </c>
      <c r="E154" s="19"/>
      <c r="F154" s="18" t="str">
        <f t="shared" si="61"/>
        <v>0.283±0.021</v>
      </c>
      <c r="G154" s="19"/>
      <c r="H154" s="18" t="str">
        <f t="shared" si="61"/>
        <v>1.086±0.232</v>
      </c>
      <c r="I154" s="19"/>
      <c r="J154" s="18" t="str">
        <f t="shared" si="57"/>
        <v>0.144±0.019</v>
      </c>
      <c r="K154" s="19"/>
      <c r="L154" s="16"/>
    </row>
    <row r="155" spans="1:12">
      <c r="A155" s="17"/>
      <c r="B155" s="6"/>
      <c r="C155" s="2" t="s">
        <v>8</v>
      </c>
      <c r="D155" s="18" t="str">
        <f t="shared" ref="D155:H155" si="62">ROUND((D136),3)&amp;"±"&amp;ROUND((E136),3)</f>
        <v>0.915±0.12</v>
      </c>
      <c r="E155" s="19"/>
      <c r="F155" s="18" t="str">
        <f t="shared" si="62"/>
        <v>0.237±0.016</v>
      </c>
      <c r="G155" s="19"/>
      <c r="H155" s="18" t="str">
        <f t="shared" si="62"/>
        <v>1.122±0.215</v>
      </c>
      <c r="I155" s="19"/>
      <c r="J155" s="18" t="str">
        <f t="shared" si="57"/>
        <v>0.107±0.047</v>
      </c>
      <c r="K155" s="19"/>
      <c r="L155" s="16"/>
    </row>
    <row r="156" spans="1:12">
      <c r="A156" s="17"/>
      <c r="B156" s="6" t="s">
        <v>2</v>
      </c>
      <c r="C156" s="2" t="s">
        <v>7</v>
      </c>
      <c r="D156" s="18" t="str">
        <f t="shared" ref="D156:H156" si="63">ROUND((D137),3)&amp;"±"&amp;ROUND((E137),3)</f>
        <v>1.136±0.063</v>
      </c>
      <c r="E156" s="19"/>
      <c r="F156" s="18" t="str">
        <f t="shared" si="63"/>
        <v>0.26±0.029</v>
      </c>
      <c r="G156" s="19"/>
      <c r="H156" s="18" t="str">
        <f t="shared" si="63"/>
        <v>1.289±0.288</v>
      </c>
      <c r="I156" s="19"/>
      <c r="J156" s="18" t="str">
        <f t="shared" si="57"/>
        <v>0.218±0.065</v>
      </c>
      <c r="K156" s="19"/>
      <c r="L156" s="16"/>
    </row>
    <row r="157" spans="1:12">
      <c r="A157" s="17"/>
      <c r="B157" s="6"/>
      <c r="C157" s="2" t="s">
        <v>8</v>
      </c>
      <c r="D157" s="18" t="str">
        <f t="shared" ref="D157:H157" si="64">ROUND((D138),3)&amp;"±"&amp;ROUND((E138),3)</f>
        <v>1.232±0.05</v>
      </c>
      <c r="E157" s="19"/>
      <c r="F157" s="18" t="str">
        <f t="shared" si="64"/>
        <v>0.276±0.016</v>
      </c>
      <c r="G157" s="19"/>
      <c r="H157" s="18" t="str">
        <f t="shared" si="64"/>
        <v>1.244±0.11</v>
      </c>
      <c r="I157" s="19"/>
      <c r="J157" s="18" t="str">
        <f t="shared" si="57"/>
        <v>0.205±0.022</v>
      </c>
      <c r="K157" s="19"/>
      <c r="L157" s="16"/>
    </row>
    <row r="158" spans="1:12">
      <c r="A158" s="17">
        <v>2020</v>
      </c>
      <c r="B158" s="6" t="s">
        <v>0</v>
      </c>
      <c r="C158" s="2" t="s">
        <v>7</v>
      </c>
      <c r="D158" s="18" t="str">
        <f t="shared" ref="D158:H158" si="65">ROUND((D139),3)&amp;"±"&amp;ROUND((E139),3)</f>
        <v>0.835±0.072</v>
      </c>
      <c r="E158" s="19"/>
      <c r="F158" s="18" t="str">
        <f t="shared" si="65"/>
        <v>0.192±0.015</v>
      </c>
      <c r="G158" s="19"/>
      <c r="H158" s="18" t="str">
        <f t="shared" si="65"/>
        <v>1.142±0.258</v>
      </c>
      <c r="I158" s="19"/>
      <c r="J158" s="18" t="str">
        <f t="shared" si="57"/>
        <v>0.174±0.038</v>
      </c>
      <c r="K158" s="19"/>
      <c r="L158" s="16"/>
    </row>
    <row r="159" spans="1:12">
      <c r="A159" s="17"/>
      <c r="B159" s="6"/>
      <c r="C159" s="2" t="s">
        <v>8</v>
      </c>
      <c r="D159" s="18" t="str">
        <f t="shared" ref="D159:H159" si="66">ROUND((D140),3)&amp;"±"&amp;ROUND((E140),3)</f>
        <v>0.759±0.075</v>
      </c>
      <c r="E159" s="19"/>
      <c r="F159" s="18" t="str">
        <f t="shared" si="66"/>
        <v>0.159±0.037</v>
      </c>
      <c r="G159" s="19"/>
      <c r="H159" s="18" t="str">
        <f t="shared" si="66"/>
        <v>1.117±0.373</v>
      </c>
      <c r="I159" s="19"/>
      <c r="J159" s="18" t="str">
        <f t="shared" si="57"/>
        <v>0.161±0.051</v>
      </c>
      <c r="K159" s="19"/>
      <c r="L159" s="16"/>
    </row>
    <row r="160" spans="1:12">
      <c r="A160" s="17"/>
      <c r="B160" s="6" t="s">
        <v>2</v>
      </c>
      <c r="C160" s="2" t="s">
        <v>7</v>
      </c>
      <c r="D160" s="18" t="str">
        <f t="shared" ref="D160:H160" si="67">ROUND((D141),3)&amp;"±"&amp;ROUND((E141),3)</f>
        <v>0.821±0.092</v>
      </c>
      <c r="E160" s="19"/>
      <c r="F160" s="18" t="str">
        <f t="shared" si="67"/>
        <v>0.201±0.03</v>
      </c>
      <c r="G160" s="19"/>
      <c r="H160" s="18" t="str">
        <f t="shared" si="67"/>
        <v>1.024±0.206</v>
      </c>
      <c r="I160" s="19"/>
      <c r="J160" s="18" t="str">
        <f t="shared" si="57"/>
        <v>0.172±0.033</v>
      </c>
      <c r="K160" s="19"/>
      <c r="L160" s="16"/>
    </row>
    <row r="161" spans="1:12">
      <c r="A161" s="17"/>
      <c r="B161" s="6"/>
      <c r="C161" s="2" t="s">
        <v>8</v>
      </c>
      <c r="D161" s="18" t="str">
        <f t="shared" ref="D161:H161" si="68">ROUND((D142),3)&amp;"±"&amp;ROUND((E142),3)</f>
        <v>0.899±0.059</v>
      </c>
      <c r="E161" s="19"/>
      <c r="F161" s="18" t="str">
        <f t="shared" si="68"/>
        <v>0.174±0.014</v>
      </c>
      <c r="G161" s="19"/>
      <c r="H161" s="18" t="str">
        <f t="shared" si="68"/>
        <v>1.02±0.054</v>
      </c>
      <c r="I161" s="19"/>
      <c r="J161" s="18" t="str">
        <f t="shared" si="57"/>
        <v>0.139±0.021</v>
      </c>
      <c r="K161" s="19"/>
      <c r="L161" s="16"/>
    </row>
    <row r="162" spans="1:12">
      <c r="A162" s="17"/>
      <c r="B162" s="6" t="s">
        <v>0</v>
      </c>
      <c r="C162" s="2" t="s">
        <v>7</v>
      </c>
      <c r="D162" s="18" t="str">
        <f t="shared" ref="D162:H162" si="69">ROUND((D143),3)&amp;"±"&amp;ROUND((E143),3)</f>
        <v>0.927±0.058</v>
      </c>
      <c r="E162" s="19"/>
      <c r="F162" s="18" t="str">
        <f t="shared" si="69"/>
        <v>0.192±0.012</v>
      </c>
      <c r="G162" s="19"/>
      <c r="H162" s="18" t="str">
        <f t="shared" si="69"/>
        <v>1.016±0.292</v>
      </c>
      <c r="I162" s="19"/>
      <c r="J162" s="18" t="str">
        <f t="shared" si="57"/>
        <v>0.186±0.017</v>
      </c>
      <c r="K162" s="19"/>
      <c r="L162" s="16"/>
    </row>
    <row r="163" spans="1:12">
      <c r="A163" s="17"/>
      <c r="B163" s="6"/>
      <c r="C163" s="2" t="s">
        <v>8</v>
      </c>
      <c r="D163" s="18" t="str">
        <f t="shared" ref="D163:H163" si="70">ROUND((D144),3)&amp;"±"&amp;ROUND((E144),3)</f>
        <v>0.931±0.014</v>
      </c>
      <c r="E163" s="19"/>
      <c r="F163" s="18" t="str">
        <f t="shared" si="70"/>
        <v>0.201±0.025</v>
      </c>
      <c r="G163" s="19"/>
      <c r="H163" s="18" t="str">
        <f t="shared" si="70"/>
        <v>1.091±0.144</v>
      </c>
      <c r="I163" s="19"/>
      <c r="J163" s="18" t="str">
        <f t="shared" si="57"/>
        <v>0.184±0.061</v>
      </c>
      <c r="K163" s="19"/>
      <c r="L163" s="16"/>
    </row>
    <row r="164" spans="1:12">
      <c r="A164" s="17"/>
      <c r="B164" s="6" t="s">
        <v>2</v>
      </c>
      <c r="C164" s="2" t="s">
        <v>7</v>
      </c>
      <c r="D164" s="18" t="str">
        <f t="shared" ref="D164:H164" si="71">ROUND((D145),3)&amp;"±"&amp;ROUND((E145),3)</f>
        <v>1.172±0.045</v>
      </c>
      <c r="E164" s="19"/>
      <c r="F164" s="18" t="str">
        <f t="shared" si="71"/>
        <v>0.274±0.032</v>
      </c>
      <c r="G164" s="19"/>
      <c r="H164" s="18" t="str">
        <f t="shared" si="71"/>
        <v>1.047±0.167</v>
      </c>
      <c r="I164" s="19"/>
      <c r="J164" s="18" t="str">
        <f t="shared" si="57"/>
        <v>0.237±0.039</v>
      </c>
      <c r="K164" s="19"/>
      <c r="L164" s="16"/>
    </row>
    <row r="165" spans="1:12">
      <c r="A165" s="17"/>
      <c r="B165" s="6"/>
      <c r="C165" s="2" t="s">
        <v>8</v>
      </c>
      <c r="D165" s="18" t="str">
        <f t="shared" ref="D165:H165" si="72">ROUND((D146),3)&amp;"±"&amp;ROUND((E146),3)</f>
        <v>1.078±0.04</v>
      </c>
      <c r="E165" s="19"/>
      <c r="F165" s="18" t="str">
        <f t="shared" si="72"/>
        <v>0.245±0.018</v>
      </c>
      <c r="G165" s="19"/>
      <c r="H165" s="18" t="str">
        <f t="shared" si="72"/>
        <v>1.025±0.12</v>
      </c>
      <c r="I165" s="19"/>
      <c r="J165" s="18" t="str">
        <f t="shared" si="57"/>
        <v>0.226±0.036</v>
      </c>
      <c r="K165" s="19"/>
      <c r="L165" s="16"/>
    </row>
  </sheetData>
  <mergeCells count="184">
    <mergeCell ref="C3:J3"/>
    <mergeCell ref="K3:R3"/>
    <mergeCell ref="C4:D4"/>
    <mergeCell ref="E4:F4"/>
    <mergeCell ref="G4:H4"/>
    <mergeCell ref="I4:J4"/>
    <mergeCell ref="K4:L4"/>
    <mergeCell ref="M4:N4"/>
    <mergeCell ref="O4:P4"/>
    <mergeCell ref="Q4:R4"/>
    <mergeCell ref="C24:J24"/>
    <mergeCell ref="K24:R24"/>
    <mergeCell ref="C25:D25"/>
    <mergeCell ref="E25:F25"/>
    <mergeCell ref="G25:H25"/>
    <mergeCell ref="I25:J25"/>
    <mergeCell ref="K25:L25"/>
    <mergeCell ref="M25:N25"/>
    <mergeCell ref="O25:P25"/>
    <mergeCell ref="Q25:R25"/>
    <mergeCell ref="C45:J45"/>
    <mergeCell ref="K45:R45"/>
    <mergeCell ref="C46:D46"/>
    <mergeCell ref="E46:F46"/>
    <mergeCell ref="G46:H46"/>
    <mergeCell ref="I46:J46"/>
    <mergeCell ref="K46:L46"/>
    <mergeCell ref="M46:N46"/>
    <mergeCell ref="O46:P46"/>
    <mergeCell ref="Q46:R46"/>
    <mergeCell ref="C73:J73"/>
    <mergeCell ref="K73:R73"/>
    <mergeCell ref="C74:D74"/>
    <mergeCell ref="E74:F74"/>
    <mergeCell ref="G74:H74"/>
    <mergeCell ref="I74:J74"/>
    <mergeCell ref="K74:L74"/>
    <mergeCell ref="M74:N74"/>
    <mergeCell ref="O74:P74"/>
    <mergeCell ref="Q74:R74"/>
    <mergeCell ref="C102:J102"/>
    <mergeCell ref="K102:R102"/>
    <mergeCell ref="C103:D103"/>
    <mergeCell ref="E103:F103"/>
    <mergeCell ref="G103:H103"/>
    <mergeCell ref="I103:J103"/>
    <mergeCell ref="K103:L103"/>
    <mergeCell ref="M103:N103"/>
    <mergeCell ref="O103:P103"/>
    <mergeCell ref="Q103:R103"/>
    <mergeCell ref="C115:J115"/>
    <mergeCell ref="K115:R115"/>
    <mergeCell ref="C116:D116"/>
    <mergeCell ref="E116:F116"/>
    <mergeCell ref="G116:H116"/>
    <mergeCell ref="I116:J116"/>
    <mergeCell ref="K116:L116"/>
    <mergeCell ref="M116:N116"/>
    <mergeCell ref="O116:P116"/>
    <mergeCell ref="Q116:R116"/>
    <mergeCell ref="D129:E129"/>
    <mergeCell ref="F129:G129"/>
    <mergeCell ref="H129:I129"/>
    <mergeCell ref="J129:K129"/>
    <mergeCell ref="D149:E149"/>
    <mergeCell ref="F149:G149"/>
    <mergeCell ref="H149:I149"/>
    <mergeCell ref="J149:K149"/>
    <mergeCell ref="D150:E150"/>
    <mergeCell ref="F150:G150"/>
    <mergeCell ref="H150:I150"/>
    <mergeCell ref="J150:K150"/>
    <mergeCell ref="D151:E151"/>
    <mergeCell ref="F151:G151"/>
    <mergeCell ref="H151:I151"/>
    <mergeCell ref="J151:K151"/>
    <mergeCell ref="D152:E152"/>
    <mergeCell ref="F152:G152"/>
    <mergeCell ref="H152:I152"/>
    <mergeCell ref="J152:K152"/>
    <mergeCell ref="D153:E153"/>
    <mergeCell ref="F153:G153"/>
    <mergeCell ref="H153:I153"/>
    <mergeCell ref="J153:K153"/>
    <mergeCell ref="D154:E154"/>
    <mergeCell ref="F154:G154"/>
    <mergeCell ref="H154:I154"/>
    <mergeCell ref="J154:K154"/>
    <mergeCell ref="D155:E155"/>
    <mergeCell ref="F155:G155"/>
    <mergeCell ref="H155:I155"/>
    <mergeCell ref="J155:K155"/>
    <mergeCell ref="D156:E156"/>
    <mergeCell ref="F156:G156"/>
    <mergeCell ref="H156:I156"/>
    <mergeCell ref="J156:K156"/>
    <mergeCell ref="D157:E157"/>
    <mergeCell ref="F157:G157"/>
    <mergeCell ref="H157:I157"/>
    <mergeCell ref="J157:K157"/>
    <mergeCell ref="D158:E158"/>
    <mergeCell ref="F158:G158"/>
    <mergeCell ref="H158:I158"/>
    <mergeCell ref="J158:K158"/>
    <mergeCell ref="D159:E159"/>
    <mergeCell ref="F159:G159"/>
    <mergeCell ref="H159:I159"/>
    <mergeCell ref="J159:K159"/>
    <mergeCell ref="D160:E160"/>
    <mergeCell ref="F160:G160"/>
    <mergeCell ref="H160:I160"/>
    <mergeCell ref="J160:K160"/>
    <mergeCell ref="D161:E161"/>
    <mergeCell ref="F161:G161"/>
    <mergeCell ref="H161:I161"/>
    <mergeCell ref="J161:K161"/>
    <mergeCell ref="D162:E162"/>
    <mergeCell ref="F162:G162"/>
    <mergeCell ref="H162:I162"/>
    <mergeCell ref="J162:K162"/>
    <mergeCell ref="D163:E163"/>
    <mergeCell ref="F163:G163"/>
    <mergeCell ref="H163:I163"/>
    <mergeCell ref="J163:K163"/>
    <mergeCell ref="D164:E164"/>
    <mergeCell ref="F164:G164"/>
    <mergeCell ref="H164:I164"/>
    <mergeCell ref="J164:K164"/>
    <mergeCell ref="D165:E165"/>
    <mergeCell ref="F165:G165"/>
    <mergeCell ref="H165:I165"/>
    <mergeCell ref="J165:K165"/>
    <mergeCell ref="A105:A106"/>
    <mergeCell ref="A107:A108"/>
    <mergeCell ref="A109:A110"/>
    <mergeCell ref="A111:A112"/>
    <mergeCell ref="A118:A119"/>
    <mergeCell ref="A120:A121"/>
    <mergeCell ref="A122:A123"/>
    <mergeCell ref="A124:A125"/>
    <mergeCell ref="A131:A138"/>
    <mergeCell ref="A139:A146"/>
    <mergeCell ref="A150:A157"/>
    <mergeCell ref="A158:A165"/>
    <mergeCell ref="B4:B5"/>
    <mergeCell ref="B6:B9"/>
    <mergeCell ref="B10:B13"/>
    <mergeCell ref="B14:B17"/>
    <mergeCell ref="B18:B21"/>
    <mergeCell ref="B25:B26"/>
    <mergeCell ref="B27:B30"/>
    <mergeCell ref="B31:B34"/>
    <mergeCell ref="B35:B38"/>
    <mergeCell ref="B39:B42"/>
    <mergeCell ref="B46:B47"/>
    <mergeCell ref="B48:B51"/>
    <mergeCell ref="B52:B55"/>
    <mergeCell ref="B56:B59"/>
    <mergeCell ref="B60:B63"/>
    <mergeCell ref="B64:B67"/>
    <mergeCell ref="B68:B71"/>
    <mergeCell ref="B74:B75"/>
    <mergeCell ref="B76:B79"/>
    <mergeCell ref="B82:B85"/>
    <mergeCell ref="B88:B91"/>
    <mergeCell ref="B94:B97"/>
    <mergeCell ref="B103:B104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50:B151"/>
    <mergeCell ref="B152:B153"/>
    <mergeCell ref="B154:B155"/>
    <mergeCell ref="B156:B157"/>
    <mergeCell ref="B158:B159"/>
    <mergeCell ref="B160:B161"/>
    <mergeCell ref="B162:B163"/>
    <mergeCell ref="B164:B165"/>
    <mergeCell ref="A115:B1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pecies and individual number</vt:lpstr>
      <vt:lpstr>Proportion of species and indiv</vt:lpstr>
      <vt:lpstr>Diversity index</vt:lpstr>
      <vt:lpstr>The similarity coefficient</vt:lpstr>
      <vt:lpstr>Comparison of stabil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J</dc:creator>
  <cp:lastModifiedBy>Sunny</cp:lastModifiedBy>
  <dcterms:created xsi:type="dcterms:W3CDTF">2021-05-13T12:20:00Z</dcterms:created>
  <dcterms:modified xsi:type="dcterms:W3CDTF">2021-08-26T11:0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A3BCE315CDC24769B6296C915E12F2C8</vt:lpwstr>
  </property>
</Properties>
</file>